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s2215768_ed_ac_uk/Documents/Manuscripts/FlyAnnotations/Revisions/Supplementary_files/"/>
    </mc:Choice>
  </mc:AlternateContent>
  <xr:revisionPtr revIDLastSave="0" documentId="13_ncr:40009_{A87692D3-6551-4CF6-859C-1333E721417F}" xr6:coauthVersionLast="47" xr6:coauthVersionMax="47" xr10:uidLastSave="{00000000-0000-0000-0000-000000000000}"/>
  <bookViews>
    <workbookView xWindow="-108" yWindow="-108" windowWidth="23256" windowHeight="12456"/>
  </bookViews>
  <sheets>
    <sheet name="S4 File" sheetId="1" r:id="rId1"/>
  </sheet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352" uniqueCount="1293">
  <si>
    <t>species_name</t>
  </si>
  <si>
    <t>cactus_ref</t>
  </si>
  <si>
    <t>cactus_name</t>
  </si>
  <si>
    <t>RNA_seq</t>
  </si>
  <si>
    <t>genome_size</t>
  </si>
  <si>
    <t>genes</t>
  </si>
  <si>
    <t>mean_len</t>
  </si>
  <si>
    <t>median_len</t>
  </si>
  <si>
    <t>OGs</t>
  </si>
  <si>
    <t>N_OGgenes</t>
  </si>
  <si>
    <t>N_ssOGs</t>
  </si>
  <si>
    <t>genes_OGsallspp</t>
  </si>
  <si>
    <t>genes_75</t>
  </si>
  <si>
    <t>genes_50</t>
  </si>
  <si>
    <t>genes_OGsanyspp</t>
  </si>
  <si>
    <t>genes_ssOGs</t>
  </si>
  <si>
    <t>spid</t>
  </si>
  <si>
    <t>Taxonomy_ID</t>
  </si>
  <si>
    <t>Assembly</t>
  </si>
  <si>
    <t>Complete(%)</t>
  </si>
  <si>
    <t>Single(%)</t>
  </si>
  <si>
    <t>Duplicated(%)</t>
  </si>
  <si>
    <t>Fragmented(%)</t>
  </si>
  <si>
    <t>Missing(%)</t>
  </si>
  <si>
    <t>Total</t>
  </si>
  <si>
    <t>ContigL50</t>
  </si>
  <si>
    <t>ContigN50</t>
  </si>
  <si>
    <t>Read_types</t>
  </si>
  <si>
    <t>Seq_platform</t>
  </si>
  <si>
    <t>Contamination(%)</t>
  </si>
  <si>
    <t>total_cds</t>
  </si>
  <si>
    <t>Clade</t>
  </si>
  <si>
    <t>ref_sp</t>
  </si>
  <si>
    <t>category</t>
  </si>
  <si>
    <t>distances</t>
  </si>
  <si>
    <t>tip_lengths</t>
  </si>
  <si>
    <t>AMIOTA_COMMUNIS</t>
  </si>
  <si>
    <t>Amiota_communis</t>
  </si>
  <si>
    <t>No</t>
  </si>
  <si>
    <t>Acommunis</t>
  </si>
  <si>
    <t>Amiota_communis.nanopore.rm.fna</t>
  </si>
  <si>
    <t>Long</t>
  </si>
  <si>
    <t>ONT + Illumina</t>
  </si>
  <si>
    <t>Subfamily Steganinae</t>
  </si>
  <si>
    <t>DROSOPHILA_MELANOGASTER</t>
  </si>
  <si>
    <t>Species without RNA-seq</t>
  </si>
  <si>
    <t>AMIOTA_MARIAE</t>
  </si>
  <si>
    <t>Amiota_mariae</t>
  </si>
  <si>
    <t>Amariae</t>
  </si>
  <si>
    <t>Amiota_mariae.nanopore.rm.fna</t>
  </si>
  <si>
    <t>AMIOTA_MINOR</t>
  </si>
  <si>
    <t>Amiota_minor</t>
  </si>
  <si>
    <t>Aminor</t>
  </si>
  <si>
    <t>Amiota_minor.nanopore.rm.fna</t>
  </si>
  <si>
    <t>CACOXENUS_INDAGATOR</t>
  </si>
  <si>
    <t>Cacoxenus_indagator</t>
  </si>
  <si>
    <t>Cindagator</t>
  </si>
  <si>
    <t>Cacoxenus_indagator.nanopore.rm.fna</t>
  </si>
  <si>
    <t>CHYMOMYZA_AMOENA</t>
  </si>
  <si>
    <t>Chymomyza_amoena</t>
  </si>
  <si>
    <t>Camoena</t>
  </si>
  <si>
    <t>Chymomyza_amoena.nanopore.rm.fna</t>
  </si>
  <si>
    <t>Subfamily Drosophilinae</t>
  </si>
  <si>
    <t>SCAPTODROSOPHILA_LEBANONENSIS</t>
  </si>
  <si>
    <t>CHYMOMYZA_CAUDATULA</t>
  </si>
  <si>
    <t>Chymomyza_caudatula</t>
  </si>
  <si>
    <t>Ccaudatula</t>
  </si>
  <si>
    <t>Chymomyza_caudatula.nanopore.rm.fna</t>
  </si>
  <si>
    <t>CHYMOMYZA_COSTATA</t>
  </si>
  <si>
    <t>Chymomyza_costata</t>
  </si>
  <si>
    <t>Ccostata</t>
  </si>
  <si>
    <t>Chymomyza_costata.GCA_018150985.1.rm.fna</t>
  </si>
  <si>
    <t>Chymomyza_fuscimana</t>
  </si>
  <si>
    <t>Yes</t>
  </si>
  <si>
    <t>*CHYMOMYZA_FUSCIMANA</t>
  </si>
  <si>
    <t>Cfuscimana</t>
  </si>
  <si>
    <t>Chymomyza_fuscimana.GCA_949987675.1.rm.fna</t>
  </si>
  <si>
    <t>PB HiFi + HiC</t>
  </si>
  <si>
    <t>Chymomyza_procnemis</t>
  </si>
  <si>
    <t>*CHYMOMYZA_PROCNEMIS</t>
  </si>
  <si>
    <t>Cprocnemis</t>
  </si>
  <si>
    <t>Chymomyza_procnemis.nanopore.rm.fna</t>
  </si>
  <si>
    <t>Drosophila_acutilabella</t>
  </si>
  <si>
    <t>*DROSOPHILA_ACUTILABELLA</t>
  </si>
  <si>
    <t>Dacutilabe</t>
  </si>
  <si>
    <t>Drosophila_acutilabella.nanopore.rm.fna</t>
  </si>
  <si>
    <t>other</t>
  </si>
  <si>
    <t>DROSOPHILA_INNUBILA</t>
  </si>
  <si>
    <t>DROSOPHILA_AFF_CHAUVACAE_BK</t>
  </si>
  <si>
    <t>Drosophila_aff_chauvacae_BK</t>
  </si>
  <si>
    <t>Daffcha</t>
  </si>
  <si>
    <t>Drosophila_aff._chauvacae_BK-2020.GCA_018903765.1.rm.fna</t>
  </si>
  <si>
    <t>montium group</t>
  </si>
  <si>
    <t>DROSOPHILA_KIKKAWAI</t>
  </si>
  <si>
    <t>DROSOPHILA_AFFINIS</t>
  </si>
  <si>
    <t>Drosophila_affinis</t>
  </si>
  <si>
    <t>Daffinis</t>
  </si>
  <si>
    <t>Drosophila_affinis.nanopore.rm.fna</t>
  </si>
  <si>
    <t>obscura group</t>
  </si>
  <si>
    <t>DROSOPHILA_PSEUDOOBSCURA</t>
  </si>
  <si>
    <t>DROSOPHILA_ALBOMICANS</t>
  </si>
  <si>
    <t>Drosophila_albomicans</t>
  </si>
  <si>
    <t>*DROSOPHILA_ALBOMICANS</t>
  </si>
  <si>
    <t>Dalbomican</t>
  </si>
  <si>
    <t>Drosophila_albomicans.GCF_009650485.2.rm.fna</t>
  </si>
  <si>
    <t>PB RS II + Illumina + HiC</t>
  </si>
  <si>
    <t>immigrans group</t>
  </si>
  <si>
    <t>Reference species</t>
  </si>
  <si>
    <t>DROSOPHILA_ALDRICHI</t>
  </si>
  <si>
    <t>Drosophila_aldrichi</t>
  </si>
  <si>
    <t>Daldrichi</t>
  </si>
  <si>
    <t>Drosophila_aldrichi.nanopore.rm.fna</t>
  </si>
  <si>
    <t>repleta group</t>
  </si>
  <si>
    <t>DROSOPHILA_MOJAVENSIS</t>
  </si>
  <si>
    <t>Species with RNA-seq</t>
  </si>
  <si>
    <t>DROSOPHILA_ALGONQUIN</t>
  </si>
  <si>
    <t>Drosophila_algonquin</t>
  </si>
  <si>
    <t>Dalgonquin</t>
  </si>
  <si>
    <t>Drosophila_algonquin.nanopore.rm.fna</t>
  </si>
  <si>
    <t>Drosophila_ambigua</t>
  </si>
  <si>
    <t>*DROSOPHILA_AMBIGUA</t>
  </si>
  <si>
    <t>Dambigua</t>
  </si>
  <si>
    <t>Drosophila_ambigua.GCA_018150905.1.rm.fna</t>
  </si>
  <si>
    <t>DROSOPHILA_OBSCURA</t>
  </si>
  <si>
    <t>DROSOPHILA_AMERICANA_TEXANA</t>
  </si>
  <si>
    <t>Drosophila_americana_texana</t>
  </si>
  <si>
    <t>Damericanatex</t>
  </si>
  <si>
    <t>Drosophila_americana_texana.GCA_019972375.1.rm.fna</t>
  </si>
  <si>
    <t>PB Sequel + Illumina</t>
  </si>
  <si>
    <t>virilis group</t>
  </si>
  <si>
    <t>DROSOPHILA_VIRILIS</t>
  </si>
  <si>
    <t>DROSOPHILA_ANANASSAE</t>
  </si>
  <si>
    <t>Drosophila_ananassae</t>
  </si>
  <si>
    <t>*DROSOPHILA_ANANASSAE</t>
  </si>
  <si>
    <t>Dananassae</t>
  </si>
  <si>
    <t>Drosophila_ananassae.GCF_017639315.1.rm.fna</t>
  </si>
  <si>
    <t>PB Sequel + HiFi</t>
  </si>
  <si>
    <t>ananassae group</t>
  </si>
  <si>
    <t>DROSOPHILA_ANCEPS</t>
  </si>
  <si>
    <t>Drosophila_anceps</t>
  </si>
  <si>
    <t>Danceps</t>
  </si>
  <si>
    <t>Drosophila_anceps.nanopore.rm.fna</t>
  </si>
  <si>
    <t>DROSOPHILA_HYDEI</t>
  </si>
  <si>
    <t>DROSOPHILA_ANOMALATA</t>
  </si>
  <si>
    <t>Drosophila_anomalata</t>
  </si>
  <si>
    <t>Danomalata</t>
  </si>
  <si>
    <t>Drosophila_anomalata.nanopore.rm.fna</t>
  </si>
  <si>
    <t>Drosophila_anomalipes</t>
  </si>
  <si>
    <t>*DROSOPHILA_ANOMALIPES</t>
  </si>
  <si>
    <t>Danomalipe</t>
  </si>
  <si>
    <t>Drosophila_anomalipes.nanopore.rm.fna</t>
  </si>
  <si>
    <t>Hawaiian/Scaptomyza</t>
  </si>
  <si>
    <t>DROSOPHILA_GRIMSHAWI</t>
  </si>
  <si>
    <t>DROSOPHILA_ARAWAKANA</t>
  </si>
  <si>
    <t>Drosophila_arawakana</t>
  </si>
  <si>
    <t>Darawakana</t>
  </si>
  <si>
    <t>Drosophila_arawakana.GCA_018151165.1.rm.fna</t>
  </si>
  <si>
    <t>Drosophila_arizonae</t>
  </si>
  <si>
    <t>*DROSOPHILA_ARIZONAE</t>
  </si>
  <si>
    <t>Darizonae</t>
  </si>
  <si>
    <t>Drosophila_arizonae.GCF_001654025.1.rm.fna</t>
  </si>
  <si>
    <t>Short</t>
  </si>
  <si>
    <t>Illumina</t>
  </si>
  <si>
    <t>DROSOPHILA_ASAHINAI</t>
  </si>
  <si>
    <t>Drosophila_asahinai</t>
  </si>
  <si>
    <t>Dasahinai</t>
  </si>
  <si>
    <t>Drosophila_asahinai.GCA_008042795.1.rm.fna</t>
  </si>
  <si>
    <t>Drosophila_athabasca</t>
  </si>
  <si>
    <t>*DROSOPHILA_ATHABASCA</t>
  </si>
  <si>
    <t>Dathabasca</t>
  </si>
  <si>
    <t>Drosophila_athabasca.GCA_008121215.1.rm.fna</t>
  </si>
  <si>
    <t>PB RS II + Illumina</t>
  </si>
  <si>
    <t>Drosophila_atripex</t>
  </si>
  <si>
    <t>*DROSOPHILA_ATRIPEX</t>
  </si>
  <si>
    <t>Datripex</t>
  </si>
  <si>
    <t>Drosophila_atripex.nanopore.rm.fna</t>
  </si>
  <si>
    <t>DROSOPHILA_BIPECTINATA</t>
  </si>
  <si>
    <t>Drosophila_atroscutellata</t>
  </si>
  <si>
    <t>*DROSOPHILA_ATROSCUTELLATA</t>
  </si>
  <si>
    <t>Datroscute</t>
  </si>
  <si>
    <t>Drosophila_atroscutellata.nanopore.rm.fna</t>
  </si>
  <si>
    <t>Drosophila_austrosaltans</t>
  </si>
  <si>
    <t>*DROSOPHILA_AUSTROSALTANS</t>
  </si>
  <si>
    <t>Daustrosal</t>
  </si>
  <si>
    <t>Drosophila_austrosaltans.nanopore.rm.fna</t>
  </si>
  <si>
    <t>saltans group</t>
  </si>
  <si>
    <t>DROSOPHILA_WILLISTONI</t>
  </si>
  <si>
    <t>Drosophila_azteca</t>
  </si>
  <si>
    <t>*DROSOPHILA_AZTECA</t>
  </si>
  <si>
    <t>Dazteca</t>
  </si>
  <si>
    <t>Drosophila_azteca.GCA_005876895.1.rm.fna</t>
  </si>
  <si>
    <t>DROSOPHILA_BASISETAE</t>
  </si>
  <si>
    <t>Drosophila_basisetae</t>
  </si>
  <si>
    <t>Dbasisetae</t>
  </si>
  <si>
    <t>Drosophila_basisetae.nanopore.rm.fna</t>
  </si>
  <si>
    <t>Drosophila_biarmipes</t>
  </si>
  <si>
    <t>*DROSOPHILA_BIARMIPES</t>
  </si>
  <si>
    <t>Dbiarmipes</t>
  </si>
  <si>
    <t>Drosophila_biarmipes.GCF_025231255.1.rm.fna</t>
  </si>
  <si>
    <t>melanogaster group</t>
  </si>
  <si>
    <t>DROSOPHILA_BICORNUTA</t>
  </si>
  <si>
    <t>Drosophila_bicornuta</t>
  </si>
  <si>
    <t>Dbicornuta</t>
  </si>
  <si>
    <t>Drosophila_bicornuta.nanopore.rm.fna</t>
  </si>
  <si>
    <t>Drosophila_bifasciata</t>
  </si>
  <si>
    <t>*DROSOPHILA_BIFASCIATA</t>
  </si>
  <si>
    <t>Dbifasciat</t>
  </si>
  <si>
    <t>Drosophila_bifasciata.GCA_009664405.1.rm.fna</t>
  </si>
  <si>
    <t>PB Sequel + Illumina + HiC</t>
  </si>
  <si>
    <t>Drosophila_bipectinata</t>
  </si>
  <si>
    <t>*DROSOPHILA_BIPECTINATA</t>
  </si>
  <si>
    <t>Dbipectina</t>
  </si>
  <si>
    <t>Drosophila_bipectinata.GCF_018153845.1.rm.fna</t>
  </si>
  <si>
    <t>Drosophila_birchii</t>
  </si>
  <si>
    <t>*DROSOPHILA_BIRCHII</t>
  </si>
  <si>
    <t>Dbirchii</t>
  </si>
  <si>
    <t>Drosophila_birchii.nanopore.rm.fna</t>
  </si>
  <si>
    <t>DROSOPHILA_BOCKI</t>
  </si>
  <si>
    <t>Drosophila_bocki</t>
  </si>
  <si>
    <t>Dbocki</t>
  </si>
  <si>
    <t>Drosophila_bocki.GCA_008042715.1.rm.fna</t>
  </si>
  <si>
    <t>Drosophila_bocqueti</t>
  </si>
  <si>
    <t>*DROSOPHILA_BOCQUETI</t>
  </si>
  <si>
    <t>Dbocqueti</t>
  </si>
  <si>
    <t>Drosophila_bocqueti.GCA_018151655.1.rm.fna</t>
  </si>
  <si>
    <t>DROSOPHILA_BOREALIS</t>
  </si>
  <si>
    <t>Drosophila_borealis</t>
  </si>
  <si>
    <t>Dborealis</t>
  </si>
  <si>
    <t>Drosophila_borealis.nanopore.rm.fna</t>
  </si>
  <si>
    <t>Drosophila_bunnanda</t>
  </si>
  <si>
    <t>*DROSOPHILA_BUNNANDA</t>
  </si>
  <si>
    <t>Dbunnanda</t>
  </si>
  <si>
    <t>Drosophila_bunnanda.nanopore.rm.fna</t>
  </si>
  <si>
    <t>Drosophila_busckii</t>
  </si>
  <si>
    <t>*DROSOPHILA_BUSCKII</t>
  </si>
  <si>
    <t>Dbusckii</t>
  </si>
  <si>
    <t>Drosophila_busckii.GCF_011750605.1.rm.fna</t>
  </si>
  <si>
    <t>PB + Illumina + HiC</t>
  </si>
  <si>
    <t>DROSOPHILA_BUZZATII</t>
  </si>
  <si>
    <t>Drosophila_buzzatii</t>
  </si>
  <si>
    <t>Dbuzzatii</t>
  </si>
  <si>
    <t>Drosophila_buzzatii.nanopore.rm.fna</t>
  </si>
  <si>
    <t>DROSOPHILA_CARDINI</t>
  </si>
  <si>
    <t>Drosophila_cardini</t>
  </si>
  <si>
    <t>Dcardini</t>
  </si>
  <si>
    <t>Drosophila_cardini.GCA_018903735.1.rm.fna</t>
  </si>
  <si>
    <t>Drosophila_carrolli</t>
  </si>
  <si>
    <t>*DROSOPHILA_CARROLLI</t>
  </si>
  <si>
    <t>Dcarrolli</t>
  </si>
  <si>
    <t>Drosophila_carrolli.GCA_018152295.1.rm.fna</t>
  </si>
  <si>
    <t>DROSOPHILA_RHOPALOA</t>
  </si>
  <si>
    <t>Drosophila_cognata</t>
  </si>
  <si>
    <t>*DROSOPHILA_COGNATA</t>
  </si>
  <si>
    <t>Dcognata</t>
  </si>
  <si>
    <t>Drosophila_cognata.nanopore.rm.fna</t>
  </si>
  <si>
    <t>DROSOPHILA_COLORATA</t>
  </si>
  <si>
    <t>Drosophila_colorata</t>
  </si>
  <si>
    <t>Dcolorata</t>
  </si>
  <si>
    <t>Drosophila_colorata.nanopore.rm.fna</t>
  </si>
  <si>
    <t>DROSOPHILA_CONFORMIS</t>
  </si>
  <si>
    <t>Drosophila_conformis</t>
  </si>
  <si>
    <t>Dconformis</t>
  </si>
  <si>
    <t>Drosophila_conformis.nanopore.rm.fna</t>
  </si>
  <si>
    <t>DROSOPHILA_CRACENS</t>
  </si>
  <si>
    <t>Drosophila_cracens</t>
  </si>
  <si>
    <t>Dcracens</t>
  </si>
  <si>
    <t>Drosophila_cracens.nanopore.rm.fna</t>
  </si>
  <si>
    <t>Drosophila_crucigera</t>
  </si>
  <si>
    <t>*DROSOPHILA_CRUCIGERA</t>
  </si>
  <si>
    <t>Dcrucigera</t>
  </si>
  <si>
    <t>Drosophila_crucigera.nanopore.rm.fna</t>
  </si>
  <si>
    <t>Drosophila_cyrtoloma</t>
  </si>
  <si>
    <t>*DROSOPHILA_CYRTOLOMA</t>
  </si>
  <si>
    <t>Dcyrtoloma</t>
  </si>
  <si>
    <t>Drosophila_cyrtoloma.nanopore.rm.fna</t>
  </si>
  <si>
    <t>DROSOPHILA_DEMIPOLITA</t>
  </si>
  <si>
    <t>Drosophila_demipolita</t>
  </si>
  <si>
    <t>Ddemipolit</t>
  </si>
  <si>
    <t>Drosophila_demipolita.nanopore.rm.fna</t>
  </si>
  <si>
    <t>DROSOPHILA_DIFFERENS</t>
  </si>
  <si>
    <t>Drosophila_differens</t>
  </si>
  <si>
    <t>Ddifferens</t>
  </si>
  <si>
    <t>Drosophila_differens.nanopore.rm.fna</t>
  </si>
  <si>
    <t>DROSOPHILA_DIVES</t>
  </si>
  <si>
    <t>Drosophila_dives</t>
  </si>
  <si>
    <t>Ddives</t>
  </si>
  <si>
    <t>Drosophila_dives.nanopore.rm.fna</t>
  </si>
  <si>
    <t>Drosophila_dunni</t>
  </si>
  <si>
    <t>*DROSOPHILA_DUNNI</t>
  </si>
  <si>
    <t>Ddunni</t>
  </si>
  <si>
    <t>Drosophila_dunni.GCA_018152125.1.rm.fna</t>
  </si>
  <si>
    <t>Drosophila_elegans</t>
  </si>
  <si>
    <t>*DROSOPHILA_ELEGANS</t>
  </si>
  <si>
    <t>Delegans</t>
  </si>
  <si>
    <t>Drosophila_elegans.GCF_018152505.1.rm.fna</t>
  </si>
  <si>
    <t>DROSOPHILA_EMARGINATA</t>
  </si>
  <si>
    <t>Drosophila_emarginata</t>
  </si>
  <si>
    <t>Demarginat</t>
  </si>
  <si>
    <t>Drosophila_emarginata.nanopore.rm.fna</t>
  </si>
  <si>
    <t>Drosophila_engyochracea</t>
  </si>
  <si>
    <t>*DROSOPHILA_ENGYOCHRACEA</t>
  </si>
  <si>
    <t>Dengyochra</t>
  </si>
  <si>
    <t>Drosophila_engyochracea.nanopore.rm.fna</t>
  </si>
  <si>
    <t>Drosophila_eohydei</t>
  </si>
  <si>
    <t>*DROSOPHILA_EOHYDEI</t>
  </si>
  <si>
    <t>Deohydei</t>
  </si>
  <si>
    <t>Drosophila_eohydei.nanopore.rm.fna</t>
  </si>
  <si>
    <t>DROSOPHILA_EQUINOXIALIS</t>
  </si>
  <si>
    <t>Drosophila_equinoxialis</t>
  </si>
  <si>
    <t>Dequinoxia</t>
  </si>
  <si>
    <t>Drosophila_equinoxialis.GCA_018150345.1.rm.fna</t>
  </si>
  <si>
    <t>willistoni group</t>
  </si>
  <si>
    <t>Drosophila_ercepeae</t>
  </si>
  <si>
    <t>*DROSOPHILA_ERCEPEAE</t>
  </si>
  <si>
    <t>Dercepeae</t>
  </si>
  <si>
    <t>Drosophila_ercepeae.GCA_018150545.1.rm.fna</t>
  </si>
  <si>
    <t>DROSOPHILA_ERECTA</t>
  </si>
  <si>
    <t>Drosophila_erecta</t>
  </si>
  <si>
    <t>*DROSOPHILA_ERECTA</t>
  </si>
  <si>
    <t>Derecta</t>
  </si>
  <si>
    <t>Drosophila_erecta.GCF_003286155.1.rm.fna</t>
  </si>
  <si>
    <t>DROSOPHILA_EUGRACILIS</t>
  </si>
  <si>
    <t>Drosophila_eugracilis</t>
  </si>
  <si>
    <t>Deugracili</t>
  </si>
  <si>
    <t>Drosophila_eugracilis.GCF_018153835.1.rm.fna</t>
  </si>
  <si>
    <t>Drosophila_ezoana</t>
  </si>
  <si>
    <t>*DROSOPHILA_EZOANA</t>
  </si>
  <si>
    <t>Dezoana</t>
  </si>
  <si>
    <t>Drosophila_ezoana.nanopore.rm.fna</t>
  </si>
  <si>
    <t>DROSOPHILA_FALLENI</t>
  </si>
  <si>
    <t>Drosophila_falleni</t>
  </si>
  <si>
    <t>Dfalleni</t>
  </si>
  <si>
    <t>Drosophila_falleni.nanopore.rm.fna</t>
  </si>
  <si>
    <t>quinaria group</t>
  </si>
  <si>
    <t>DROSOPHILA_FICUSPHILA</t>
  </si>
  <si>
    <t>Drosophila_ficusphila</t>
  </si>
  <si>
    <t>Dficusphil</t>
  </si>
  <si>
    <t>Drosophila_ficusphila.GCF_018152265.1.rm.fna</t>
  </si>
  <si>
    <t>DROSOPHILA_FLAVOMONTANA</t>
  </si>
  <si>
    <t>Drosophila_flavomontana</t>
  </si>
  <si>
    <t>Dflavomont</t>
  </si>
  <si>
    <t>Drosophila_flavomontana.nanopore.rm.fna</t>
  </si>
  <si>
    <t>DROSOPHILA_FLAVOPINICOLA</t>
  </si>
  <si>
    <t>Drosophila_flavopinicola</t>
  </si>
  <si>
    <t>Dflavopini</t>
  </si>
  <si>
    <t>Drosophila_flavopinicola.nanopore.rm.fna</t>
  </si>
  <si>
    <t>DROSOPHILA_FORMOSANA</t>
  </si>
  <si>
    <t>Drosophila_formosana</t>
  </si>
  <si>
    <t>Dformosana</t>
  </si>
  <si>
    <t>Drosophila_formosana.nanopore.rm.fna</t>
  </si>
  <si>
    <t>DROSOPHILA_FULGIDA</t>
  </si>
  <si>
    <t>Drosophila_fulgida</t>
  </si>
  <si>
    <t>Dfulgida</t>
  </si>
  <si>
    <t>Drosophila_fulgida.nanopore.rm.fna</t>
  </si>
  <si>
    <t>DROSOPHILA_FULVIMACULA</t>
  </si>
  <si>
    <t>Drosophila_fulvimacula</t>
  </si>
  <si>
    <t>Dfulvimacu</t>
  </si>
  <si>
    <t>Drosophila_fulvimacula.nanopore.rm.fna</t>
  </si>
  <si>
    <t>Drosophila_funebris</t>
  </si>
  <si>
    <t>*DROSOPHILA_FUNEBRIS</t>
  </si>
  <si>
    <t>Dfunebris</t>
  </si>
  <si>
    <t>Drosophila_funebris.GCA_958295475.1.rm.fna</t>
  </si>
  <si>
    <t>DROSOPHILA_FUNGIPERDA</t>
  </si>
  <si>
    <t>Drosophila_fungiperda</t>
  </si>
  <si>
    <t>Dfungiperd</t>
  </si>
  <si>
    <t>Drosophila_fungiperda.nanopore.rm.fna</t>
  </si>
  <si>
    <t>DROSOPHILA_FUYAMAI</t>
  </si>
  <si>
    <t>Drosophila_fuyamai</t>
  </si>
  <si>
    <t>Dfuyamai</t>
  </si>
  <si>
    <t>Drosophila_fuyamai.GCA_018153365.1.rm.fna</t>
  </si>
  <si>
    <t>DROSOPHILA_GAUCHA</t>
  </si>
  <si>
    <t>Drosophila_gaucha</t>
  </si>
  <si>
    <t>Dgaucha</t>
  </si>
  <si>
    <t>Drosophila_gaucha.nanopore.rm.fna</t>
  </si>
  <si>
    <t>Drosophila_glabriapex</t>
  </si>
  <si>
    <t>*DROSOPHILA_GLABRIAPEX</t>
  </si>
  <si>
    <t>Dglabriape</t>
  </si>
  <si>
    <t>Drosophila_glabriapex.nanopore.rm.fna</t>
  </si>
  <si>
    <t>Drosophila_grimshawi</t>
  </si>
  <si>
    <t>*DROSOPHILA_GRIMSHAWI</t>
  </si>
  <si>
    <t>Dgrimshawi</t>
  </si>
  <si>
    <t>Drosophila_grimshawi.GCF_018153295.1.rm.fna</t>
  </si>
  <si>
    <t>DROSOPHILA_GUANCHE</t>
  </si>
  <si>
    <t>Drosophila_guanche</t>
  </si>
  <si>
    <t>Dguanche</t>
  </si>
  <si>
    <t>Drosophila_guanche.GCF_900245975.1.rm.fna</t>
  </si>
  <si>
    <t>Drosophila_gunungcola</t>
  </si>
  <si>
    <t>*DROSOPHILA_GUNUNGCOLA</t>
  </si>
  <si>
    <t>Dgunungcol</t>
  </si>
  <si>
    <t>Drosophila_gunungcola.GCF_025200985.1.rm.fna</t>
  </si>
  <si>
    <t>DROSOPHILA_GUTTIFERA</t>
  </si>
  <si>
    <t>Drosophila_guttifera</t>
  </si>
  <si>
    <t>Dguttifera</t>
  </si>
  <si>
    <t>Drosophila_guttifera.nanopore.rm.fna</t>
  </si>
  <si>
    <t>Drosophila_hamatofila</t>
  </si>
  <si>
    <t>*DROSOPHILA_HAMATOFILA</t>
  </si>
  <si>
    <t>Dhamatofil</t>
  </si>
  <si>
    <t>Drosophila_hamatofila.nanopore.rm.fna</t>
  </si>
  <si>
    <t>DROSOPHILA_HAWAIIENSIS</t>
  </si>
  <si>
    <t>Drosophila_hawaiiensis</t>
  </si>
  <si>
    <t>Dhawaiiens</t>
  </si>
  <si>
    <t>Drosophila_hawaiiensis.nanopore.rm.fna</t>
  </si>
  <si>
    <t>DROSOPHILA_HELVETICA</t>
  </si>
  <si>
    <t>Drosophila_helvetica</t>
  </si>
  <si>
    <t>Dhelvetica</t>
  </si>
  <si>
    <t>Drosophila_helvetica.nanopore.rm.fna</t>
  </si>
  <si>
    <t>DROSOPHILA_HETERONEURA</t>
  </si>
  <si>
    <t>Drosophila_heteroneura</t>
  </si>
  <si>
    <t>Dheteroneu</t>
  </si>
  <si>
    <t>Drosophila_heteroneura.nanopore.rm.fna</t>
  </si>
  <si>
    <t>ONT</t>
  </si>
  <si>
    <t>Drosophila_histrio</t>
  </si>
  <si>
    <t>*DROSOPHILA_HISTRIO</t>
  </si>
  <si>
    <t>Dhistrio</t>
  </si>
  <si>
    <t>Drosophila_histrio.GCA_958299025.2.rm.fna</t>
  </si>
  <si>
    <t>Drosophila_hydei</t>
  </si>
  <si>
    <t>Dhydei</t>
  </si>
  <si>
    <t>Drosophila_hydei.GCF_003285905.1.rm.fna</t>
  </si>
  <si>
    <t>Drosophila_hypocausta</t>
  </si>
  <si>
    <t>*DROSOPHILA_HYPOCAUSTA</t>
  </si>
  <si>
    <t>Dhypocaust</t>
  </si>
  <si>
    <t>Drosophila_hypocausta.nanopore.rm.fna</t>
  </si>
  <si>
    <t>DROSOPHILA_IMMIGRANS</t>
  </si>
  <si>
    <t>Drosophila_immigrans</t>
  </si>
  <si>
    <t>Dimmigrans</t>
  </si>
  <si>
    <t>Drosophila_immigrans.GCA_018153375.1.rm.fna</t>
  </si>
  <si>
    <t>DROSOPHILA_IMPARISETAE</t>
  </si>
  <si>
    <t>Drosophila_imparisetae</t>
  </si>
  <si>
    <t>Dimpariset</t>
  </si>
  <si>
    <t>Drosophila_imparisetae.nanopore.rm.fna</t>
  </si>
  <si>
    <t>DROSOPHILA_INCOGNITA</t>
  </si>
  <si>
    <t>Drosophila_incognita</t>
  </si>
  <si>
    <t>Dincognita</t>
  </si>
  <si>
    <t>Drosophila_incognita.nanopore.rm.fna</t>
  </si>
  <si>
    <t>DROSOPHILA_INFUSCATA</t>
  </si>
  <si>
    <t>Drosophila_infuscata</t>
  </si>
  <si>
    <t>Dinfuscata</t>
  </si>
  <si>
    <t>Drosophila_infuscata.nanopore.rm.fna</t>
  </si>
  <si>
    <t>Drosophila_innubila</t>
  </si>
  <si>
    <t>*DROSOPHILA_INNUBILA</t>
  </si>
  <si>
    <t>Dinnubila</t>
  </si>
  <si>
    <t>Drosophila_innubila.GCF_004354385.1.rm.fna</t>
  </si>
  <si>
    <t>DROSOPHILA_INSULARIS</t>
  </si>
  <si>
    <t>Drosophila_insularis</t>
  </si>
  <si>
    <t>Dinsularis</t>
  </si>
  <si>
    <t>Drosophila_insularis.GCA_018903935.1.rm.fna</t>
  </si>
  <si>
    <t>DROSOPHILA_IRONENSIS</t>
  </si>
  <si>
    <t>Drosophila_ironensis</t>
  </si>
  <si>
    <t>Dironensis</t>
  </si>
  <si>
    <t>Drosophila_ironensis.GCA_021223825.1.rm.fna</t>
  </si>
  <si>
    <t>Drosophila_jambulina</t>
  </si>
  <si>
    <t>*DROSOPHILA_JAMBULINA</t>
  </si>
  <si>
    <t>Djambulina</t>
  </si>
  <si>
    <t>Drosophila_jambulina.GCA_018152175.1.rm.fna</t>
  </si>
  <si>
    <t>DROSOPHILA_KAMBYSELLISI</t>
  </si>
  <si>
    <t>Drosophila_kambysellisi</t>
  </si>
  <si>
    <t>Dkambysell</t>
  </si>
  <si>
    <t>Drosophila_kambysellisi.nanopore.rm.fna</t>
  </si>
  <si>
    <t>DROSOPHILA_KANAPIAE</t>
  </si>
  <si>
    <t>Drosophila_kanapiae</t>
  </si>
  <si>
    <t>Dkanapiae</t>
  </si>
  <si>
    <t>Drosophila_kanapiae.GCA_008042475.1.rm.fna</t>
  </si>
  <si>
    <t>DROSOPHILA_KANEKOI</t>
  </si>
  <si>
    <t>Drosophila_kanekoi</t>
  </si>
  <si>
    <t>Dkanekoi</t>
  </si>
  <si>
    <t>Drosophila_kanekoi.nanopore.rm.fna</t>
  </si>
  <si>
    <t>Drosophila_kepulauana</t>
  </si>
  <si>
    <t>*DROSOPHILA_KEPULAUANA</t>
  </si>
  <si>
    <t>Dkepulauan</t>
  </si>
  <si>
    <t>Drosophila_kepulauana.GCA_023558455.1.rm.fna</t>
  </si>
  <si>
    <t>Drosophila_kikkawai</t>
  </si>
  <si>
    <t>*DROSOPHILA_KIKKAWAI</t>
  </si>
  <si>
    <t>Dkikkawai</t>
  </si>
  <si>
    <t>Drosophila_kikkawai.GCF_018152535.1.rm.fna</t>
  </si>
  <si>
    <t>DROSOPHILA_KOEPFERAE</t>
  </si>
  <si>
    <t>Drosophila_koepferae</t>
  </si>
  <si>
    <t>Dkoepferae</t>
  </si>
  <si>
    <t>Drosophila_koepferae.GCA_023375715.1.rm.fna</t>
  </si>
  <si>
    <t>DROSOPHILA_KOHKOA</t>
  </si>
  <si>
    <t>Drosophila_kohkoa</t>
  </si>
  <si>
    <t>Dkohkoa</t>
  </si>
  <si>
    <t>Drosophila_kohkoa.GCA_019972355.1.rm.fna</t>
  </si>
  <si>
    <t>DROSOPHILA_KOKEENSIS</t>
  </si>
  <si>
    <t>Drosophila_kokeensis</t>
  </si>
  <si>
    <t>Dkokeensis</t>
  </si>
  <si>
    <t>Drosophila_kokeensis.nanopore.rm.fna</t>
  </si>
  <si>
    <t>DROSOPHILA_KUIA</t>
  </si>
  <si>
    <t>Drosophila_kuia</t>
  </si>
  <si>
    <t>Dkuia</t>
  </si>
  <si>
    <t>NA</t>
  </si>
  <si>
    <t>Drosophila_kuia.nanopore.rm.fna</t>
  </si>
  <si>
    <t>DROSOPHILA_KUNTZEI</t>
  </si>
  <si>
    <t>Drosophila_kuntzei</t>
  </si>
  <si>
    <t>Dkuntzei</t>
  </si>
  <si>
    <t>Drosophila_kuntzei.nanopore.rm.fna</t>
  </si>
  <si>
    <t>DROSOPHILA_KUPEE</t>
  </si>
  <si>
    <t>Drosophila_kupee</t>
  </si>
  <si>
    <t>Dkupee</t>
  </si>
  <si>
    <t>Drosophila_kupee.nanopore.rm.fna</t>
  </si>
  <si>
    <t>Drosophila_kurseongensis</t>
  </si>
  <si>
    <t>*DROSOPHILA_KURSEONGENSIS</t>
  </si>
  <si>
    <t>Dkurseonge</t>
  </si>
  <si>
    <t>Drosophila_kurseongensis.GCA_018153305.1.rm.fna</t>
  </si>
  <si>
    <t>DROSOPHILA_LACERTOSA</t>
  </si>
  <si>
    <t>Drosophila_lacertosa</t>
  </si>
  <si>
    <t>Dlacertosa</t>
  </si>
  <si>
    <t>Drosophila_lacertosa.GCA_004143845.1.rm.fna</t>
  </si>
  <si>
    <t>DROSOPHILA_LACICOLA</t>
  </si>
  <si>
    <t>Drosophila_lacicola</t>
  </si>
  <si>
    <t>Dlacicola</t>
  </si>
  <si>
    <t>Drosophila_lacicola.nanopore.rm.fna</t>
  </si>
  <si>
    <t>DROSOPHILA_LACTEICORNIS</t>
  </si>
  <si>
    <t>Drosophila_lacteicornis</t>
  </si>
  <si>
    <t>Dlacteicor</t>
  </si>
  <si>
    <t>Drosophila_lacteicornis.GCA_008044355.1.rm.fna</t>
  </si>
  <si>
    <t>DROSOPHILA_LEONIS</t>
  </si>
  <si>
    <t>Drosophila_leonis</t>
  </si>
  <si>
    <t>Dleonis</t>
  </si>
  <si>
    <t>Drosophila_leonis.nanopore.rm.fna</t>
  </si>
  <si>
    <t>DROSOPHILA_LITTORALIS</t>
  </si>
  <si>
    <t>Drosophila_littoralis</t>
  </si>
  <si>
    <t>Dlittorali</t>
  </si>
  <si>
    <t>Drosophila_littoralis.GCA_018903485.1.rm.fna</t>
  </si>
  <si>
    <t>DROSOPHILA_LONGIPERDA</t>
  </si>
  <si>
    <t>Drosophila_longiperda</t>
  </si>
  <si>
    <t>Dlongiperd</t>
  </si>
  <si>
    <t>Drosophila_longiperda.nanopore.rm.fna</t>
  </si>
  <si>
    <t>Drosophila_lowei</t>
  </si>
  <si>
    <t>*DROSOPHILA_LOWEI</t>
  </si>
  <si>
    <t>Dlowei</t>
  </si>
  <si>
    <t>Drosophila_lowei.GCA_008121275.1.rm.fna</t>
  </si>
  <si>
    <t>DROSOPHILA_LUTESCENS</t>
  </si>
  <si>
    <t>Drosophila_lutescens</t>
  </si>
  <si>
    <t>Dlutescens</t>
  </si>
  <si>
    <t>Drosophila_lutescens.nanopore.rm.fna</t>
  </si>
  <si>
    <t>DROSOPHILA_TAKAHASHII</t>
  </si>
  <si>
    <t>DROSOPHILA_MACROSPINA</t>
  </si>
  <si>
    <t>Drosophila_macrospina</t>
  </si>
  <si>
    <t>Dmacrospin</t>
  </si>
  <si>
    <t>Drosophila_macrospina.nanopore.rm.fna</t>
  </si>
  <si>
    <t>Drosophila_macrothrix</t>
  </si>
  <si>
    <t>*DROSOPHILA_MACROTHRIX</t>
  </si>
  <si>
    <t>Dmacrothri</t>
  </si>
  <si>
    <t>Drosophila_macrothrix.nanopore.rm.fna</t>
  </si>
  <si>
    <t>DROSOPHILA_MACULINOTATA</t>
  </si>
  <si>
    <t>Drosophila_maculinotata</t>
  </si>
  <si>
    <t>Dmaculinot</t>
  </si>
  <si>
    <t>Drosophila_maculinotata.nanopore.rm.fna</t>
  </si>
  <si>
    <t>Drosophila_malerkotliana_malerkotliana</t>
  </si>
  <si>
    <t>*DROSOPHILA_MALERKOTLIANA_MALERKOTLIANA</t>
  </si>
  <si>
    <t>Dmalerkotlmal</t>
  </si>
  <si>
    <t>Drosophila_malerkotliana_malerkotliana.GCA_018153235.1.rm.fna</t>
  </si>
  <si>
    <t>Drosophila_malerkotliana_pallens</t>
  </si>
  <si>
    <t>*DROSOPHILA_MALERKOTLIANA_PALLENS</t>
  </si>
  <si>
    <t>Dmalerkotlpal</t>
  </si>
  <si>
    <t>Drosophila_malerkotliana_pallens.GCA_018153275.1.rm.fna</t>
  </si>
  <si>
    <t>Drosophila_mauritiana</t>
  </si>
  <si>
    <t>*DROSOPHILA_MAURITIANA</t>
  </si>
  <si>
    <t>Dmauritian</t>
  </si>
  <si>
    <t>Drosophila_mauritiana.GCF_004382145.1.rm.fna</t>
  </si>
  <si>
    <t>Drosophila_mayaguana</t>
  </si>
  <si>
    <t>*DROSOPHILA_MAYAGUANA</t>
  </si>
  <si>
    <t>Dmayaguana</t>
  </si>
  <si>
    <t>Drosophila_mayaguana.nanopore.rm.fna</t>
  </si>
  <si>
    <t>DROSOPHILA_MAYRI</t>
  </si>
  <si>
    <t>Drosophila_mayri</t>
  </si>
  <si>
    <t>Dmayri</t>
  </si>
  <si>
    <t>Drosophila_mayri.GCA_008042485.1.rm.fna</t>
  </si>
  <si>
    <t>DROSOPHILA_MELANOCEPHALA</t>
  </si>
  <si>
    <t>Drosophila_melanocephala</t>
  </si>
  <si>
    <t>Dmelanocep</t>
  </si>
  <si>
    <t>Drosophila_melanocephala.nanopore.rm.fna</t>
  </si>
  <si>
    <t>Drosophila_melanogaster</t>
  </si>
  <si>
    <t>*DROSOPHILA_MELANOGASTER</t>
  </si>
  <si>
    <t>Dmelanogas</t>
  </si>
  <si>
    <t>Drosophila_melanogaster.GCF_000001215.4.rm.fna</t>
  </si>
  <si>
    <t>All</t>
  </si>
  <si>
    <t>DROSOPHILA_MELANOSOMA</t>
  </si>
  <si>
    <t>Drosophila_melanosoma</t>
  </si>
  <si>
    <t>Dmelanosom</t>
  </si>
  <si>
    <t>Drosophila_melanosoma.nanopore.rm.fna</t>
  </si>
  <si>
    <t>DROSOPHILA_MERCATORUM</t>
  </si>
  <si>
    <t>Drosophila_mercatorum</t>
  </si>
  <si>
    <t>Dmercatoru</t>
  </si>
  <si>
    <t>Drosophila_mercatorum.nanopore.rm.fna</t>
  </si>
  <si>
    <t>DROSOPHILA_MERIDIANA</t>
  </si>
  <si>
    <t>Drosophila_meridiana</t>
  </si>
  <si>
    <t>Dmeridiana</t>
  </si>
  <si>
    <t>Drosophila_meridiana.nanopore.rm.fna</t>
  </si>
  <si>
    <t>Drosophila_meridionalis</t>
  </si>
  <si>
    <t>*DROSOPHILA_MERIDIONALIS</t>
  </si>
  <si>
    <t>Dmeridiona</t>
  </si>
  <si>
    <t>Drosophila_meridionalis.nanopore.rm.fna</t>
  </si>
  <si>
    <t>Drosophila_merina</t>
  </si>
  <si>
    <t>*DROSOPHILA_MERINA</t>
  </si>
  <si>
    <t>Dmerina</t>
  </si>
  <si>
    <t>Drosophila_merina.nanopore.rm.fna</t>
  </si>
  <si>
    <t>Drosophila_mettleri</t>
  </si>
  <si>
    <t>*DROSOPHILA_METTLERI</t>
  </si>
  <si>
    <t>Dmettleri</t>
  </si>
  <si>
    <t>Drosophila_mettleri.nanopore.rm.fna</t>
  </si>
  <si>
    <t>DROSOPHILA_MICROMELANICA</t>
  </si>
  <si>
    <t>Drosophila_micromelanica</t>
  </si>
  <si>
    <t>Dmicromela</t>
  </si>
  <si>
    <t>Drosophila_micromelanica.GCA_004143825.1.rm.fna</t>
  </si>
  <si>
    <t>Drosophila_mimetica</t>
  </si>
  <si>
    <t>*DROSOPHILA_MIMETICA</t>
  </si>
  <si>
    <t>Dmimetica</t>
  </si>
  <si>
    <t>Drosophila_mimetica.nanopore.rm.fna</t>
  </si>
  <si>
    <t>DROSOPHILA_MIMICA</t>
  </si>
  <si>
    <t>Drosophila_mimica</t>
  </si>
  <si>
    <t>Dmimica</t>
  </si>
  <si>
    <t>Drosophila_mimica.nanopore.rm.fna</t>
  </si>
  <si>
    <t>Drosophila_miranda</t>
  </si>
  <si>
    <t>*DROSOPHILA_MIRANDA</t>
  </si>
  <si>
    <t>Dmiranda</t>
  </si>
  <si>
    <t>Drosophila_miranda.GCF_003369915.1.rm.fna</t>
  </si>
  <si>
    <t>Drosophila_mojavensis</t>
  </si>
  <si>
    <t>*DROSOPHILA_MOJAVENSIS</t>
  </si>
  <si>
    <t>Dmojavensi</t>
  </si>
  <si>
    <t>Drosophila_mojavensis.GCF_018153725.1.rm.fna</t>
  </si>
  <si>
    <t>DROSOPHILA_MONIERI</t>
  </si>
  <si>
    <t>Drosophila_monieri</t>
  </si>
  <si>
    <t>Dmonieri</t>
  </si>
  <si>
    <t>Drosophila_monieri.nanopore.rm.fna</t>
  </si>
  <si>
    <t>DROSOPHILA_MULLERI</t>
  </si>
  <si>
    <t>Drosophila_mulleri</t>
  </si>
  <si>
    <t>Dmulleri</t>
  </si>
  <si>
    <t>Drosophila_mulleri.nanopore.rm.fna</t>
  </si>
  <si>
    <t>Drosophila_multiciliata</t>
  </si>
  <si>
    <t>*DROSOPHILA_MULTICILIATA</t>
  </si>
  <si>
    <t>Dmulticili</t>
  </si>
  <si>
    <t>Drosophila_multiciliata.nanopore.rm.fna</t>
  </si>
  <si>
    <t>Drosophila_murphyi</t>
  </si>
  <si>
    <t>*DROSOPHILA_MURPHYI</t>
  </si>
  <si>
    <t>Dmurphyi</t>
  </si>
  <si>
    <t>Drosophila_murphyi.GCA_018904325.1.rm.fna</t>
  </si>
  <si>
    <t>DROSOPHILA_NANNOPTERA</t>
  </si>
  <si>
    <t>Drosophila_nannoptera</t>
  </si>
  <si>
    <t>Dnannopter</t>
  </si>
  <si>
    <t>Drosophila_nannoptera.GCA_020883555.1.rm.fna</t>
  </si>
  <si>
    <t>Drosophila_nasuta</t>
  </si>
  <si>
    <t>*DROSOPHILA_NASUTA</t>
  </si>
  <si>
    <t>Dnasuta</t>
  </si>
  <si>
    <t>Drosophila_nasuta.GCA_023558535.1.rm.fna</t>
  </si>
  <si>
    <t>DROSOPHILA_NAVOJOA</t>
  </si>
  <si>
    <t>Drosophila_navojoa</t>
  </si>
  <si>
    <t>Dnavojoa</t>
  </si>
  <si>
    <t>Drosophila_navojoa.GCF_001654015.2.rm.fna</t>
  </si>
  <si>
    <t>Drosophila_nebulosa</t>
  </si>
  <si>
    <t>*DROSOPHILA_NEBULOSA</t>
  </si>
  <si>
    <t>Dnebulosa</t>
  </si>
  <si>
    <t>Drosophila_nebulosa.GCA_024703675.1.rm.fna</t>
  </si>
  <si>
    <t>DROSOPHILA_NEOCORDATA</t>
  </si>
  <si>
    <t>Drosophila_neocordata</t>
  </si>
  <si>
    <t>Dneocordat</t>
  </si>
  <si>
    <t>Drosophila_neocordata.GCA_018903615.1.rm.fna</t>
  </si>
  <si>
    <t>DROSOPHILA_NEOHYPOCAUSTA</t>
  </si>
  <si>
    <t>Drosophila_neohypocausta</t>
  </si>
  <si>
    <t>Dneohypoca</t>
  </si>
  <si>
    <t>Drosophila_neohypocausta.nanopore.rm.fna</t>
  </si>
  <si>
    <t>DROSOPHILA_NEOTESTACEA</t>
  </si>
  <si>
    <t>Drosophila_neotestacea</t>
  </si>
  <si>
    <t>Dneotestac</t>
  </si>
  <si>
    <t>Drosophila_neotestacea.nanopore.rm.fna</t>
  </si>
  <si>
    <t>DROSOPHILA_NEUTRALIS</t>
  </si>
  <si>
    <t>Drosophila_neutralis</t>
  </si>
  <si>
    <t>Dneutralis</t>
  </si>
  <si>
    <t>Drosophila_neutralis.nanopore.rm.fna</t>
  </si>
  <si>
    <t>Drosophila_nigricruria</t>
  </si>
  <si>
    <t>*DROSOPHILA_NIGRICRURIA</t>
  </si>
  <si>
    <t>Dnigricrur</t>
  </si>
  <si>
    <t>Drosophila_nigricruria.nanopore.rm.fna</t>
  </si>
  <si>
    <t>DROSOPHILA_NIGRITARSUS</t>
  </si>
  <si>
    <t>Drosophila_nigritarsus</t>
  </si>
  <si>
    <t>Dnigritars</t>
  </si>
  <si>
    <t>Drosophila_nigritarsus.nanopore.rm.fna</t>
  </si>
  <si>
    <t>Drosophila_nigrodunni</t>
  </si>
  <si>
    <t>*DROSOPHILA_NIGRODUNNI</t>
  </si>
  <si>
    <t>Dnigrodunn</t>
  </si>
  <si>
    <t>Drosophila_nigrodunni.GCA_020829145.1.rm.fna</t>
  </si>
  <si>
    <t>Drosophila_niveifrons</t>
  </si>
  <si>
    <t>*DROSOPHILA_NIVEIFRONS</t>
  </si>
  <si>
    <t>Dniveifron</t>
  </si>
  <si>
    <t>Drosophila_niveifrons.nanopore.rm.fna</t>
  </si>
  <si>
    <t>DROSOPHILA_NOVAMEXICANA</t>
  </si>
  <si>
    <t>Drosophila_novamexicana</t>
  </si>
  <si>
    <t>Dnovamexic</t>
  </si>
  <si>
    <t>Drosophila_novamexicana.GCF_003285875.2.rm.fna</t>
  </si>
  <si>
    <t>DROSOPHILA_NR_FUNDITA</t>
  </si>
  <si>
    <t>Drosophila_nr_fundita</t>
  </si>
  <si>
    <t>Dnrfun</t>
  </si>
  <si>
    <t>Drosophila_nr_fundita.nanopore.rm.fna</t>
  </si>
  <si>
    <t>DROSOPHILA_NR_MEDIALIS</t>
  </si>
  <si>
    <t>Drosophila_nr_medialis</t>
  </si>
  <si>
    <t>Dnrmed</t>
  </si>
  <si>
    <t>Drosophila_nr_medialis.nanopore.rm.fna</t>
  </si>
  <si>
    <t>Drosophila_obscura</t>
  </si>
  <si>
    <t>Dobscura</t>
  </si>
  <si>
    <t>Drosophila_obscura.GCF_018151105.1.rm.fna</t>
  </si>
  <si>
    <t>Drosophila_ochracea</t>
  </si>
  <si>
    <t>*DROSOPHILA_OCHRACEA</t>
  </si>
  <si>
    <t>Dochracea</t>
  </si>
  <si>
    <t>Drosophila_ochracea.nanopore.rm.fna</t>
  </si>
  <si>
    <t>DROSOPHILA_ORENA</t>
  </si>
  <si>
    <t>Drosophila_orena</t>
  </si>
  <si>
    <t>Dorena</t>
  </si>
  <si>
    <t>Drosophila_orena.GCA_005876975.1.rm.fna</t>
  </si>
  <si>
    <t>DROSOPHILA_OSHIMAI</t>
  </si>
  <si>
    <t>Drosophila_oshimai</t>
  </si>
  <si>
    <t>Doshimai</t>
  </si>
  <si>
    <t>Drosophila_oshimai.GCA_018150695.1.rm.fna</t>
  </si>
  <si>
    <t>Drosophila_pachea</t>
  </si>
  <si>
    <t>*DROSOPHILA_PACHEA</t>
  </si>
  <si>
    <t>Dpachea</t>
  </si>
  <si>
    <t>Drosophila_pachea.GCA_020883565.1.rm.fna</t>
  </si>
  <si>
    <t>Drosophila_pallidifrons</t>
  </si>
  <si>
    <t>*DROSOPHILA_PALLIDIFRONS</t>
  </si>
  <si>
    <t>Dpallidifr</t>
  </si>
  <si>
    <t>Drosophila_pallidifrons.GCA_023558445.1.rm.fna</t>
  </si>
  <si>
    <t>DROSOPHILA_PALLIDIPENNIS</t>
  </si>
  <si>
    <t>Drosophila_pallidipennis</t>
  </si>
  <si>
    <t>Dpallidipe</t>
  </si>
  <si>
    <t>Drosophila_pallidipennis.nanopore.rm.fna</t>
  </si>
  <si>
    <t>DROSOPHILA_PALLIDOSA</t>
  </si>
  <si>
    <t>Drosophila_pallidosa</t>
  </si>
  <si>
    <t>Dpallidosa</t>
  </si>
  <si>
    <t>Drosophila_pallidosa.nanopore.rm.fna</t>
  </si>
  <si>
    <t>DROSOPHILA_PANDORA</t>
  </si>
  <si>
    <t>Drosophila_pandora</t>
  </si>
  <si>
    <t>Dpandora</t>
  </si>
  <si>
    <t>Drosophila_pandora.GCA_021223865.1.rm.fna</t>
  </si>
  <si>
    <t>Drosophila_parabipectinata</t>
  </si>
  <si>
    <t>*DROSOPHILA_PARABIPECTINATA</t>
  </si>
  <si>
    <t>Dparabipec</t>
  </si>
  <si>
    <t>Drosophila_parabipectinata.GCA_018153455.1.rm.fna</t>
  </si>
  <si>
    <t>DROSOPHILA_PARACRACENS</t>
  </si>
  <si>
    <t>Drosophila_paracracens</t>
  </si>
  <si>
    <t>Dparacrace</t>
  </si>
  <si>
    <t>Drosophila_paracracens.nanopore.rm.fna</t>
  </si>
  <si>
    <t>DROSOPHILA_PARAMELANICA</t>
  </si>
  <si>
    <t>Drosophila_paramelanica</t>
  </si>
  <si>
    <t>Dparamelan</t>
  </si>
  <si>
    <t>Drosophila_paramelanica.nanopore.rm.fna</t>
  </si>
  <si>
    <t>Drosophila_paranaensis</t>
  </si>
  <si>
    <t>*DROSOPHILA_PARANAENSIS</t>
  </si>
  <si>
    <t>Dparanaens</t>
  </si>
  <si>
    <t>Drosophila_paranaensis.nanopore.rm.fna</t>
  </si>
  <si>
    <t>DROSOPHILA_PARTHENOGENETICA</t>
  </si>
  <si>
    <t>Drosophila_parthenogenetica</t>
  </si>
  <si>
    <t>Dparthenog</t>
  </si>
  <si>
    <t>Drosophila_parthenogenetica.nanopore.rm.fna</t>
  </si>
  <si>
    <t>Drosophila_paucipuncta</t>
  </si>
  <si>
    <t>*DROSOPHILA_PAUCIPUNCTA</t>
  </si>
  <si>
    <t>Dpaucipunc</t>
  </si>
  <si>
    <t>Drosophila_paucipuncta.nanopore.rm.fna</t>
  </si>
  <si>
    <t>Drosophila_paulistorum</t>
  </si>
  <si>
    <t>*DROSOPHILA_PAULISTORUM</t>
  </si>
  <si>
    <t>Dpaulistor</t>
  </si>
  <si>
    <t>Drosophila_paulistorum.GCA_018152135.1.rm.fna</t>
  </si>
  <si>
    <t>DROSOPHILA_PECTINIFERA</t>
  </si>
  <si>
    <t>Drosophila_pectinifera</t>
  </si>
  <si>
    <t>Dpectinife</t>
  </si>
  <si>
    <t>Drosophila_pectinifera.GCA_008042775.1.rm.fna</t>
  </si>
  <si>
    <t>DROSOPHILA_PEGASA</t>
  </si>
  <si>
    <t>Drosophila_pegasa</t>
  </si>
  <si>
    <t>Dpegasa</t>
  </si>
  <si>
    <t>Drosophila_pegasa.nanopore.rm.fna</t>
  </si>
  <si>
    <t>DROSOPHILA_PENINSULARIS</t>
  </si>
  <si>
    <t>Drosophila_peninsularis</t>
  </si>
  <si>
    <t>Dpeninsula</t>
  </si>
  <si>
    <t>Drosophila_peninsularis.nanopore.rm.fna</t>
  </si>
  <si>
    <t>DROSOPHILA_PERCNOSOMA</t>
  </si>
  <si>
    <t>Drosophila_percnosoma</t>
  </si>
  <si>
    <t>Dpercnosom</t>
  </si>
  <si>
    <t>Drosophila_percnosoma.nanopore.rm.fna</t>
  </si>
  <si>
    <t>DROSOPHILA_PERSIMILIS</t>
  </si>
  <si>
    <t>Drosophila_persimilis</t>
  </si>
  <si>
    <t>Dpersimili</t>
  </si>
  <si>
    <t>Drosophila_persimilis.GCF_003286085.1.rm.fna</t>
  </si>
  <si>
    <t>Drosophila_phalerata</t>
  </si>
  <si>
    <t>*DROSOPHILA_PHALERATA</t>
  </si>
  <si>
    <t>Dphalerata</t>
  </si>
  <si>
    <t>Drosophila_phalerata.GCA_951394115.2.rm.fna</t>
  </si>
  <si>
    <t>Drosophila_picticornis</t>
  </si>
  <si>
    <t>*DROSOPHILA_PICTICORNIS</t>
  </si>
  <si>
    <t>Dpicticorn</t>
  </si>
  <si>
    <t>Drosophila_picticornis.nanopore.rm.fna</t>
  </si>
  <si>
    <t>DROSOPHILA_PLANITIBIA</t>
  </si>
  <si>
    <t>Drosophila_planitibia</t>
  </si>
  <si>
    <t>Dplanitibi</t>
  </si>
  <si>
    <t>Drosophila_planitibia.nanopore.rm.fna</t>
  </si>
  <si>
    <t>DROSOPHILA_PRIMAEVA</t>
  </si>
  <si>
    <t>Drosophila_primaeva</t>
  </si>
  <si>
    <t>Dprimaeva</t>
  </si>
  <si>
    <t>Drosophila_primaeva.nanopore.rm.fna</t>
  </si>
  <si>
    <t>DROSOPHILA_PROLACTICILLIA</t>
  </si>
  <si>
    <t>Drosophila_prolacticillia</t>
  </si>
  <si>
    <t>Dprolactic</t>
  </si>
  <si>
    <t>Drosophila_prolacticillia.nanopore.rm.fna</t>
  </si>
  <si>
    <t>Drosophila_prolongata</t>
  </si>
  <si>
    <t>*DROSOPHILA_PROLONGATA</t>
  </si>
  <si>
    <t>Dprolongat</t>
  </si>
  <si>
    <t>Drosophila_prolongata.nanopore.rm.fna</t>
  </si>
  <si>
    <t>DROSOPHILA_PROSALTANS</t>
  </si>
  <si>
    <t>Drosophila_prosaltans</t>
  </si>
  <si>
    <t>Dprosaltan</t>
  </si>
  <si>
    <t>Drosophila_prosaltans.GCA_018151275.1.rm.fna</t>
  </si>
  <si>
    <t>DROSOPHILA_PROSTIPENNIS</t>
  </si>
  <si>
    <t>Drosophila_prostipennis</t>
  </si>
  <si>
    <t>Dprostipen</t>
  </si>
  <si>
    <t>Drosophila_prostipennis.nanopore.rm.fna</t>
  </si>
  <si>
    <t>Drosophila_pruinosa</t>
  </si>
  <si>
    <t>*DROSOPHILA_PRUINOSA</t>
  </si>
  <si>
    <t>Dpruinosa</t>
  </si>
  <si>
    <t>Drosophila_pruinosa.GCA_018150935.1.rm.fna</t>
  </si>
  <si>
    <t>DROSOPHILA_PSEUDOANANASSAE</t>
  </si>
  <si>
    <t>Drosophila_pseudoananassae</t>
  </si>
  <si>
    <t>Dpseudoana</t>
  </si>
  <si>
    <t>Drosophila_pseudoananassae.GCA_021223845.1.rm.fna</t>
  </si>
  <si>
    <t>DROSOPHILA_PSEUDOANANASSAE_NIGRENS</t>
  </si>
  <si>
    <t>Drosophila_pseudoananassae_nigrens</t>
  </si>
  <si>
    <t>Dpseudoananig</t>
  </si>
  <si>
    <t>Drosophila_pseudoananassae_nigrens.GCA_018153145.1.rm.fna</t>
  </si>
  <si>
    <t>DROSOPHILA_PSEUDOANANASSAE_PSEUDOANANASSAE</t>
  </si>
  <si>
    <t>Drosophila_pseudoananassae_pseudoananassae</t>
  </si>
  <si>
    <t>Dpseudoanapse</t>
  </si>
  <si>
    <t>Drosophila_pseudoananassae_pseudoananassae.GCA_018153035.1.rm.fna</t>
  </si>
  <si>
    <t>Drosophila_pseudoobscura</t>
  </si>
  <si>
    <t>*DROSOPHILA_PSEUDOOBSCURA</t>
  </si>
  <si>
    <t>Dpseudoobs</t>
  </si>
  <si>
    <t>Drosophila_pseudoobscura.GCF_009870125.1.rm.fna</t>
  </si>
  <si>
    <t>PB Sequel + Illumina + Hi-C</t>
  </si>
  <si>
    <t>DROSOPHILA_PSEUDOTAKAHASHII</t>
  </si>
  <si>
    <t>Drosophila_pseudotakahashii</t>
  </si>
  <si>
    <t>Dpseudotak</t>
  </si>
  <si>
    <t>Drosophila_pseudotakahashii.nanopore.rm.fna</t>
  </si>
  <si>
    <t>DROSOPHILA_PSEUDOTALAMANCANA</t>
  </si>
  <si>
    <t>Drosophila_pseudotalamancana</t>
  </si>
  <si>
    <t>Dpseudotal</t>
  </si>
  <si>
    <t>Drosophila_pseudotalamancana.nanopore.rm.fna</t>
  </si>
  <si>
    <t>DROSOPHILA_PULLIPES</t>
  </si>
  <si>
    <t>Drosophila_pullipes</t>
  </si>
  <si>
    <t>Dpullipes</t>
  </si>
  <si>
    <t>Drosophila_pullipes.nanopore.rm.fna</t>
  </si>
  <si>
    <t>DROSOPHILA_PUNJABIENSIS</t>
  </si>
  <si>
    <t>Drosophila_punjabiensis</t>
  </si>
  <si>
    <t>Dpunjabien</t>
  </si>
  <si>
    <t>Drosophila_punjabiensis.GCA_008042585.1.rm.fna</t>
  </si>
  <si>
    <t>DROSOPHILA_PUTRIDA</t>
  </si>
  <si>
    <t>Drosophila_putrida</t>
  </si>
  <si>
    <t>Dputrida</t>
  </si>
  <si>
    <t>Drosophila_putrida.nanopore.rm.fna</t>
  </si>
  <si>
    <t>Drosophila_quadrilineata</t>
  </si>
  <si>
    <t>*DROSOPHILA_QUADRILINEATA</t>
  </si>
  <si>
    <t>Dquadrilin</t>
  </si>
  <si>
    <t>Drosophila_quadrilineata.GCA_018150725.1.rm.fna</t>
  </si>
  <si>
    <t>DROSOPHILA_QUASIANOMALIPES</t>
  </si>
  <si>
    <t>Drosophila_quasianomalipes</t>
  </si>
  <si>
    <t>Dquasianom</t>
  </si>
  <si>
    <t>Drosophila_quasianomalipes.nanopore.rm.fna</t>
  </si>
  <si>
    <t>DROSOPHILA_QUINARIA</t>
  </si>
  <si>
    <t>Drosophila_quinaria</t>
  </si>
  <si>
    <t>Dquinaria</t>
  </si>
  <si>
    <t>Drosophila_quinaria.nanopore.rm.fna</t>
  </si>
  <si>
    <t>DROSOPHILA_RECENS</t>
  </si>
  <si>
    <t>Drosophila_recens</t>
  </si>
  <si>
    <t>Drecens</t>
  </si>
  <si>
    <t>Drosophila_recens.nanopore.rm.fna</t>
  </si>
  <si>
    <t>DROSOPHILA_RELLIMA</t>
  </si>
  <si>
    <t>Drosophila_rellima</t>
  </si>
  <si>
    <t>Drellima</t>
  </si>
  <si>
    <t>Drosophila_rellima.nanopore.rm.fna</t>
  </si>
  <si>
    <t>DROSOPHILA_REPLETA</t>
  </si>
  <si>
    <t>Drosophila_repleta</t>
  </si>
  <si>
    <t>Drepleta</t>
  </si>
  <si>
    <t>Drosophila_repleta.GCA_018903745.1.rm.fna</t>
  </si>
  <si>
    <t>Drosophila_repletoides</t>
  </si>
  <si>
    <t>*DROSOPHILA_REPLETOIDES</t>
  </si>
  <si>
    <t>Drepletoid</t>
  </si>
  <si>
    <t>Drosophila_repletoides.GCA_018150835.1.rm.fna</t>
  </si>
  <si>
    <t>Drosophila_rhopaloa</t>
  </si>
  <si>
    <t>*DROSOPHILA_RHOPALOA</t>
  </si>
  <si>
    <t>Drhopaloa</t>
  </si>
  <si>
    <t>Drosophila_rhopaloa.GCF_018152115.1.rm.fna</t>
  </si>
  <si>
    <t>Drosophila_rubida</t>
  </si>
  <si>
    <t>*DROSOPHILA_RUBIDA</t>
  </si>
  <si>
    <t>Drubida</t>
  </si>
  <si>
    <t>Drosophila_rubida.nanopore.rm.fna</t>
  </si>
  <si>
    <t>Drosophila_rufa</t>
  </si>
  <si>
    <t>*DROSOPHILA_RUFA</t>
  </si>
  <si>
    <t>Drufa</t>
  </si>
  <si>
    <t>Drosophila_rufa.GCA_018153105.1.rm.fna</t>
  </si>
  <si>
    <t>DROSOPHILA_SALTANS</t>
  </si>
  <si>
    <t>Drosophila_saltans</t>
  </si>
  <si>
    <t>Dsaltans</t>
  </si>
  <si>
    <t>Drosophila_saltans.GCA_018903575.1.rm.fna</t>
  </si>
  <si>
    <t>Drosophila_santomea</t>
  </si>
  <si>
    <t>*DROSOPHILA_SANTOMEA</t>
  </si>
  <si>
    <t>Dsantomea</t>
  </si>
  <si>
    <t>Drosophila_santomea.GCF_016746245.2.rm.fna</t>
  </si>
  <si>
    <t>Drosophila_sechellia</t>
  </si>
  <si>
    <t>*DROSOPHILA_SECHELLIA</t>
  </si>
  <si>
    <t>Dsechellia</t>
  </si>
  <si>
    <t>Drosophila_sechellia.GCF_004382195.2.rm.fna</t>
  </si>
  <si>
    <t>DROSOPHILA_SECLUSA</t>
  </si>
  <si>
    <t>Drosophila_seclusa</t>
  </si>
  <si>
    <t>Dseclusa</t>
  </si>
  <si>
    <t>Drosophila_seclusa.nanopore.rm.fna</t>
  </si>
  <si>
    <t>DROSOPHILA_SEGUYI</t>
  </si>
  <si>
    <t>Drosophila_seguyi</t>
  </si>
  <si>
    <t>Dseguyi</t>
  </si>
  <si>
    <t>Drosophila_seguyi.GCA_008042675.1.rm.fna</t>
  </si>
  <si>
    <t>DROSOPHILA_SERRATA</t>
  </si>
  <si>
    <t>Drosophila_serrata</t>
  </si>
  <si>
    <t>Dserrata</t>
  </si>
  <si>
    <t>Drosophila_serrata.nanopore.rm.fna</t>
  </si>
  <si>
    <t>Drosophila_setifemur</t>
  </si>
  <si>
    <t>*DROSOPHILA_SETIFEMUR</t>
  </si>
  <si>
    <t>Dsetifemur</t>
  </si>
  <si>
    <t>Drosophila_setifemur.GCA_021224005.1.rm.fna</t>
  </si>
  <si>
    <t>Drosophila_setosimentum</t>
  </si>
  <si>
    <t>*DROSOPHILA_SETOSIMENTUM</t>
  </si>
  <si>
    <t>Dsetosimen</t>
  </si>
  <si>
    <t>Drosophila_setosimentum.nanopore.rm.fna</t>
  </si>
  <si>
    <t>DROSOPHILA_SIAMANA</t>
  </si>
  <si>
    <t>Drosophila_siamana</t>
  </si>
  <si>
    <t>Dsiamana</t>
  </si>
  <si>
    <t>Drosophila_siamana.nanopore.rm.fna</t>
  </si>
  <si>
    <t>DROSOPHILA_SILVESTRIS</t>
  </si>
  <si>
    <t>Drosophila_silvestris</t>
  </si>
  <si>
    <t>Dsilvestri</t>
  </si>
  <si>
    <t>Drosophila_silvestris.nanopore.rm.fna</t>
  </si>
  <si>
    <t>Drosophila_simulans</t>
  </si>
  <si>
    <t>*DROSOPHILA_SIMULANS</t>
  </si>
  <si>
    <t>Dsimulans</t>
  </si>
  <si>
    <t>Drosophila_simulans.GCF_016746395.2.rm.fna</t>
  </si>
  <si>
    <t>DROSOPHILA_SORDIDAPEX</t>
  </si>
  <si>
    <t>Drosophila_sordidapex</t>
  </si>
  <si>
    <t>Dsordidape</t>
  </si>
  <si>
    <t>Drosophila_sordidapex.nanopore.rm.fna</t>
  </si>
  <si>
    <t>DROSOPHILA_SORDIDULA</t>
  </si>
  <si>
    <t>Drosophila_sordidula</t>
  </si>
  <si>
    <t>Dsordidula</t>
  </si>
  <si>
    <t>Drosophila_sordidula.nanopore.rm.fna</t>
  </si>
  <si>
    <t>Drosophila_sp_14030</t>
  </si>
  <si>
    <t>*DROSOPHILA_SP_14030</t>
  </si>
  <si>
    <t>Dsp140</t>
  </si>
  <si>
    <t>Drosophila_sp._14030-0761.01.GCA_018150735.1.rm.fna</t>
  </si>
  <si>
    <t>DROSOPHILA_SPROATI</t>
  </si>
  <si>
    <t>Drosophila_sproati</t>
  </si>
  <si>
    <t>Dsproati</t>
  </si>
  <si>
    <t>Drosophila_sproati.GCA_018904355.1.rm.fna</t>
  </si>
  <si>
    <t>Drosophila_stalkeri</t>
  </si>
  <si>
    <t>*DROSOPHILA_STALKERI</t>
  </si>
  <si>
    <t>Dstalkeri</t>
  </si>
  <si>
    <t>Drosophila_stalkeri.nanopore.rm.fna</t>
  </si>
  <si>
    <t>DROSOPHILA_STURTEVANTI</t>
  </si>
  <si>
    <t>Drosophila_sturtevanti</t>
  </si>
  <si>
    <t>Dsturtevan</t>
  </si>
  <si>
    <t>Drosophila_sturtevanti.GCA_018150375.1.rm.fna</t>
  </si>
  <si>
    <t>Drosophila_subobscura</t>
  </si>
  <si>
    <t>*DROSOPHILA_SUBOBSCURA</t>
  </si>
  <si>
    <t>Dsubobscur</t>
  </si>
  <si>
    <t>Drosophila_subobscura.GCF_008121235.1.rm.fna</t>
  </si>
  <si>
    <t>DROSOPHILA_SUBOCCIDENTALIS</t>
  </si>
  <si>
    <t>Drosophila_suboccidentalis</t>
  </si>
  <si>
    <t>Dsuboccide</t>
  </si>
  <si>
    <t>Drosophila_suboccidentalis.nanopore.rm.fna</t>
  </si>
  <si>
    <t>Drosophila_subpulchrella</t>
  </si>
  <si>
    <t>*DROSOPHILA_SUBPULCHRELLA</t>
  </si>
  <si>
    <t>Dsubpulchr</t>
  </si>
  <si>
    <t>Drosophila_subpulchrella.GCF_014743375.2.rm.fna</t>
  </si>
  <si>
    <t>DROSOPHILA_SUBQUINARIA</t>
  </si>
  <si>
    <t>Drosophila_subquinaria</t>
  </si>
  <si>
    <t>Dsubquinar</t>
  </si>
  <si>
    <t>Drosophila_subquinaria.nanopore.rm.fna</t>
  </si>
  <si>
    <t>DROSOPHILA_SUBSILVESTRIS</t>
  </si>
  <si>
    <t>Drosophila_subsilvestris</t>
  </si>
  <si>
    <t>Dsubsilves</t>
  </si>
  <si>
    <t>Drosophila_subsilvestris.nanopore.rm.fna</t>
  </si>
  <si>
    <t>DROSOPHILA_SUCINEA</t>
  </si>
  <si>
    <t>Drosophila_sucinea</t>
  </si>
  <si>
    <t>Dsucinea</t>
  </si>
  <si>
    <t>Drosophila_sucinea.GCA_018150745.1.rm.fna</t>
  </si>
  <si>
    <t>DROSOPHILA_SULFURIGASTER</t>
  </si>
  <si>
    <t>Drosophila_sulfurigaster</t>
  </si>
  <si>
    <t>Dsulfuriga</t>
  </si>
  <si>
    <t>Drosophila_sulfurigaster.GCA_021223965.1.rm.fna</t>
  </si>
  <si>
    <t>Drosophila_sulfurigaster_albostrigata</t>
  </si>
  <si>
    <t>*DROSOPHILA_SULFURIGASTER_ALBOSTRIGATA</t>
  </si>
  <si>
    <t>Dsulfurigaalb</t>
  </si>
  <si>
    <t>Drosophila_sulfurigaster_albostrigata.GCA_023558435.1.rm.fna</t>
  </si>
  <si>
    <t>Drosophila_sulfurigaster_bilimbata</t>
  </si>
  <si>
    <t>*DROSOPHILA_SULFURIGASTER_BILIMBATA</t>
  </si>
  <si>
    <t>Dsulfurigabil</t>
  </si>
  <si>
    <t>Drosophila_sulfurigaster_bilimbata.GCA_023558465.1.rm.fna</t>
  </si>
  <si>
    <t>Drosophila_sulfurigaster_sulfurigaster</t>
  </si>
  <si>
    <t>*DROSOPHILA_SULFURIGASTER_SULFURIGASTER</t>
  </si>
  <si>
    <t>Dsulfurigasul</t>
  </si>
  <si>
    <t>Drosophila_sulfurigaster_sulfurigaster.GCA_023558475.1.rm.fna</t>
  </si>
  <si>
    <t>DROSOPHILA_SUZUKII</t>
  </si>
  <si>
    <t>Drosophila_suzukii</t>
  </si>
  <si>
    <t>Dsuzukii</t>
  </si>
  <si>
    <t>Drosophila_suzukii.GCF_013340165.1.rm.fna</t>
  </si>
  <si>
    <t>PB HiFi</t>
  </si>
  <si>
    <t>Drosophila_takahashii</t>
  </si>
  <si>
    <t>*DROSOPHILA_TAKAHASHII</t>
  </si>
  <si>
    <t>Dtakahashi</t>
  </si>
  <si>
    <t>Drosophila_takahashii.GCF_018152695.1.rm.fna</t>
  </si>
  <si>
    <t>DROSOPHILA_TANI</t>
  </si>
  <si>
    <t>Drosophila_tani</t>
  </si>
  <si>
    <t>Dtani</t>
  </si>
  <si>
    <t>Drosophila_tani.GCA_008042535.1.rm.fna</t>
  </si>
  <si>
    <t>Drosophila_tanythrix</t>
  </si>
  <si>
    <t>*DROSOPHILA_TANYTHRIX</t>
  </si>
  <si>
    <t>Dtanythrix</t>
  </si>
  <si>
    <t>Drosophila_tanythrix.nanopore.rm.fna</t>
  </si>
  <si>
    <t>Drosophila_teissieri</t>
  </si>
  <si>
    <t>*DROSOPHILA_TEISSIERI</t>
  </si>
  <si>
    <t>Dteissieri</t>
  </si>
  <si>
    <t>Drosophila_teissieri.GCF_016746235.2.rm.fna</t>
  </si>
  <si>
    <t>DROSOPHILA_TESTACEA</t>
  </si>
  <si>
    <t>Drosophila_testacea</t>
  </si>
  <si>
    <t>Dtestacea</t>
  </si>
  <si>
    <t>Drosophila_testacea.nanopore.rm.fna</t>
  </si>
  <si>
    <t>Drosophila_triauraria</t>
  </si>
  <si>
    <t>*DROSOPHILA_TRIAURARIA</t>
  </si>
  <si>
    <t>Dtriaurari</t>
  </si>
  <si>
    <t>Drosophila_triauraria.GCA_014170255.2.rm.fna</t>
  </si>
  <si>
    <t>DROSOPHILA_TRICHAETOSA</t>
  </si>
  <si>
    <t>Drosophila_trichaetosa</t>
  </si>
  <si>
    <t>Dtrichaeto</t>
  </si>
  <si>
    <t>Drosophila_trichaetosa.nanopore.rm.fna</t>
  </si>
  <si>
    <t>DROSOPHILA_TRIPUNCTATA</t>
  </si>
  <si>
    <t>Drosophila_tripunctata</t>
  </si>
  <si>
    <t>Dtripuncta</t>
  </si>
  <si>
    <t>Drosophila_tripunctata.nanopore.rm.fna</t>
  </si>
  <si>
    <t>DROSOPHILA_TRISTIS</t>
  </si>
  <si>
    <t>Drosophila_tristis</t>
  </si>
  <si>
    <t>Dtristis</t>
  </si>
  <si>
    <t>Drosophila_tristis.GCA_018150885.1.rm.fna</t>
  </si>
  <si>
    <t>DROSOPHILA_TROPICALIS</t>
  </si>
  <si>
    <t>Drosophila_tropicalis</t>
  </si>
  <si>
    <t>Dtropicali</t>
  </si>
  <si>
    <t>Drosophila_tropicalis.GCA_018151085.1.rm.fna</t>
  </si>
  <si>
    <t>DROSOPHILA_TRUNCATA</t>
  </si>
  <si>
    <t>Drosophila_truncata</t>
  </si>
  <si>
    <t>Dtruncata</t>
  </si>
  <si>
    <t>Drosophila_truncata.GCA_008042515.1.rm.fna</t>
  </si>
  <si>
    <t>Drosophila_ustulata</t>
  </si>
  <si>
    <t>*DROSOPHILA_USTULATA</t>
  </si>
  <si>
    <t>Dustulata</t>
  </si>
  <si>
    <t>Drosophila_ustulata.nanopore.rm.fna</t>
  </si>
  <si>
    <t>Drosophila_vallismaia</t>
  </si>
  <si>
    <t>*DROSOPHILA_VALLISMAIA</t>
  </si>
  <si>
    <t>Dvallismai</t>
  </si>
  <si>
    <t>Drosophila_vallismaia.nanopore.rm.fna</t>
  </si>
  <si>
    <t>Drosophila_varians</t>
  </si>
  <si>
    <t>*DROSOPHILA_VARIANS</t>
  </si>
  <si>
    <t>Dvarians</t>
  </si>
  <si>
    <t>Drosophila_varians.GCA_018150405.1.rm.fna</t>
  </si>
  <si>
    <t>Drosophila_villosipedis</t>
  </si>
  <si>
    <t>*DROSOPHILA_VILLOSIPEDIS</t>
  </si>
  <si>
    <t>Dvillosipe</t>
  </si>
  <si>
    <t>Drosophila_villosipedis.nanopore.rm.fna</t>
  </si>
  <si>
    <t>Drosophila_virilis</t>
  </si>
  <si>
    <t>Dvirilis</t>
  </si>
  <si>
    <t>Drosophila_virilis.GCF_003285735.1.rm.fna</t>
  </si>
  <si>
    <t>DROSOPHILA_VULCANA</t>
  </si>
  <si>
    <t>Drosophila_vulcana</t>
  </si>
  <si>
    <t>Dvulcana</t>
  </si>
  <si>
    <t>Drosophila_vulcana.GCA_008042555.1.rm.fna</t>
  </si>
  <si>
    <t>Drosophila_willistoni</t>
  </si>
  <si>
    <t>*DROSOPHILA_WILLISTONI</t>
  </si>
  <si>
    <t>Dwilliston</t>
  </si>
  <si>
    <t>Drosophila_willistoni.GCF_018902025.1.rm.fna</t>
  </si>
  <si>
    <t>PB RS + Illumina</t>
  </si>
  <si>
    <t>Drosophila_yakuba</t>
  </si>
  <si>
    <t>*DROSOPHILA_YAKUBA</t>
  </si>
  <si>
    <t>Dyakuba</t>
  </si>
  <si>
    <t>Drosophila_yakuba.GCF_016746365.2.rm.fna</t>
  </si>
  <si>
    <t>DROSOPHILA_YOONI</t>
  </si>
  <si>
    <t>Drosophila_yooni</t>
  </si>
  <si>
    <t>Dyooni</t>
  </si>
  <si>
    <t>Drosophila_yooni.nanopore.rm.fna</t>
  </si>
  <si>
    <t>HIRTODROSOPHILA_ALBORALIS</t>
  </si>
  <si>
    <t>Hirtodrosophila_alboralis</t>
  </si>
  <si>
    <t>Halboralis</t>
  </si>
  <si>
    <t>Hirtodrosophila_alboralis.nanopore.rm.fna</t>
  </si>
  <si>
    <t>Hirtodrosophila_cameraria</t>
  </si>
  <si>
    <t>*HIRTODROSOPHILA_CAMERARIA</t>
  </si>
  <si>
    <t>Hcameraria</t>
  </si>
  <si>
    <t>Hirtodrosophila_cameraria.GCA_949708635.1.rm.fna</t>
  </si>
  <si>
    <t>HIRTODROSOPHILA_CONFUSA</t>
  </si>
  <si>
    <t>Hirtodrosophila_confusa</t>
  </si>
  <si>
    <t>Hconfusa</t>
  </si>
  <si>
    <t>Hirtodrosophila_confusa.nanopore.rm.fna</t>
  </si>
  <si>
    <t>HIRTODROSOPHILA_DUNCANI</t>
  </si>
  <si>
    <t>Hirtodrosophila_duncani</t>
  </si>
  <si>
    <t>Hduncani</t>
  </si>
  <si>
    <t>Hirtodrosophila_duncani.nanopore.rm.fna</t>
  </si>
  <si>
    <t>HIRTODROSOPHILA_HISTRIOIDES</t>
  </si>
  <si>
    <t>Hirtodrosophila_histrioides</t>
  </si>
  <si>
    <t>Hhistrioid</t>
  </si>
  <si>
    <t>Hirtodrosophila_histrioides.nanopore.rm.fna</t>
  </si>
  <si>
    <t>HIRTODROSOPHILA_TRIVITTATA</t>
  </si>
  <si>
    <t>Hirtodrosophila_trivittata</t>
  </si>
  <si>
    <t>Htrivittat</t>
  </si>
  <si>
    <t>Hirtodrosophila_trivittata.nanopore.rm.fna</t>
  </si>
  <si>
    <t>HYPSELOTHYREA_GUTTATA</t>
  </si>
  <si>
    <t>Hypselothyrea_guttata</t>
  </si>
  <si>
    <t>Hguttata</t>
  </si>
  <si>
    <t>Hypselothyrea_guttata.nanopore.rm.fna</t>
  </si>
  <si>
    <t>LEUCOPHENGA_MACULATA</t>
  </si>
  <si>
    <t>Leucophenga_maculata</t>
  </si>
  <si>
    <t>Lmaculata</t>
  </si>
  <si>
    <t>Leucophenga_maculata.nanopore.rm.fna</t>
  </si>
  <si>
    <t>LEUCOPHENGA_MONTANA</t>
  </si>
  <si>
    <t>Leucophenga_montana</t>
  </si>
  <si>
    <t>Lmontana</t>
  </si>
  <si>
    <t>Leucophenga_montana.nanopore.rm.fna</t>
  </si>
  <si>
    <t>LEUCOPHENGA_VARIA</t>
  </si>
  <si>
    <t>Leucophenga_varia</t>
  </si>
  <si>
    <t>Lvaria</t>
  </si>
  <si>
    <t>Leucophenga_varia.GCA_018903435.1.rm.fna</t>
  </si>
  <si>
    <t>LIODROSOPHILA_AEREA</t>
  </si>
  <si>
    <t>Liodrosophila_aerea</t>
  </si>
  <si>
    <t>Laerea</t>
  </si>
  <si>
    <t>Liodrosophila_aerea.nanopore.rm.fna</t>
  </si>
  <si>
    <t>LORDIPHOSA_ANDALUSIACA</t>
  </si>
  <si>
    <t>Lordiphosa_andalusiaca</t>
  </si>
  <si>
    <t>Landalusia</t>
  </si>
  <si>
    <t>Lordiphosa_andalusiaca.nanopore.rm.fna</t>
  </si>
  <si>
    <t>Lordiphosa group</t>
  </si>
  <si>
    <t>LORDIPHOSA_CLAROFINIS</t>
  </si>
  <si>
    <t>Lordiphosa_clarofinis</t>
  </si>
  <si>
    <t>Lclarofini</t>
  </si>
  <si>
    <t>Lordiphosa_clarofinis.GCA_018904275.1.rm.fna</t>
  </si>
  <si>
    <t>LORDIPHOSA_COLLINELLA</t>
  </si>
  <si>
    <t>Lordiphosa_collinella</t>
  </si>
  <si>
    <t>Lcollinell</t>
  </si>
  <si>
    <t>Lordiphosa_collinella.GCA_018904265.1.rm.fna</t>
  </si>
  <si>
    <t>LORDIPHOSA_FENESTRARUM</t>
  </si>
  <si>
    <t>Lordiphosa_fenestrarum</t>
  </si>
  <si>
    <t>Lfenestrar</t>
  </si>
  <si>
    <t>Lordiphosa_fenestrarum.nanopore.rm.fna</t>
  </si>
  <si>
    <t>LORDIPHOSA_MAGNIPECTINATA</t>
  </si>
  <si>
    <t>Lordiphosa_magnipectinata</t>
  </si>
  <si>
    <t>Lmagnipect</t>
  </si>
  <si>
    <t>Lordiphosa_magnipectinata.GCA_018904285.1.rm.fna</t>
  </si>
  <si>
    <t>LORDIPHOSA_MOMMAI</t>
  </si>
  <si>
    <t>Lordiphosa_mommai</t>
  </si>
  <si>
    <t>Lmommai</t>
  </si>
  <si>
    <t>Lordiphosa_mommai.GCA_018904225.1.rm.fna</t>
  </si>
  <si>
    <t>LORDIPHOSA_SP_2_AFF_CLAROFINIS</t>
  </si>
  <si>
    <t>Lordiphosa_sp_2_aff_clarofinis</t>
  </si>
  <si>
    <t>Lsp2</t>
  </si>
  <si>
    <t>Lordiphosa_sp_2_aff_clarofinis.nanopore.rm.fna</t>
  </si>
  <si>
    <t>LORDIPHOSA_SP_3</t>
  </si>
  <si>
    <t>Lordiphosa_sp_3</t>
  </si>
  <si>
    <t>Lsp3</t>
  </si>
  <si>
    <t>Lordiphosa_sp_3.nanopore.rm.fna</t>
  </si>
  <si>
    <t>SCAPTODROSOPHILA_LATIFASCIAEFORMIS</t>
  </si>
  <si>
    <t>Scaptodrosophila_latifasciaeformis</t>
  </si>
  <si>
    <t>Slatifasci</t>
  </si>
  <si>
    <t>Scaptodrosophila_latifasciaeformis.nanopore.rm.fna</t>
  </si>
  <si>
    <t>Scaptodrosophila_lebanonensis</t>
  </si>
  <si>
    <t>Slebanonen</t>
  </si>
  <si>
    <t>Scaptodrosophila_lebanonensis.GCF_003285725.1.rm.fna</t>
  </si>
  <si>
    <t>SCAPTOMYZA_CALIGINOSA</t>
  </si>
  <si>
    <t>Scaptomyza_caliginosa</t>
  </si>
  <si>
    <t>Scaliginos</t>
  </si>
  <si>
    <t>Scaptomyza_caliginosa.nanopore.rm.fna</t>
  </si>
  <si>
    <t>Scaptomyza_cyrtandrae</t>
  </si>
  <si>
    <t>*SCAPTOMYZA_CYRTANDRAE</t>
  </si>
  <si>
    <t>Scyrtandra</t>
  </si>
  <si>
    <t>Scaptomyza_cyrtandrae.nanopore.rm.fna</t>
  </si>
  <si>
    <t>Scaptomyza_flava</t>
  </si>
  <si>
    <t>*SCAPTOMYZA_FLAVA</t>
  </si>
  <si>
    <t>Sflava</t>
  </si>
  <si>
    <t>Scaptomyza_flava.GCA_030179655.1.rm.fna</t>
  </si>
  <si>
    <t>Scaptomyza_graminum</t>
  </si>
  <si>
    <t>*SCAPTOMYZA_GRAMINUM</t>
  </si>
  <si>
    <t>Sgraminum</t>
  </si>
  <si>
    <t>Scaptomyza_graminum.GCA_018901835.1.rm.fna</t>
  </si>
  <si>
    <t>SCAPTOMYZA_HSUI</t>
  </si>
  <si>
    <t>Scaptomyza_hsui</t>
  </si>
  <si>
    <t>Shsui</t>
  </si>
  <si>
    <t>Scaptomyza_hsui.GCA_018152825.1.rm.fna</t>
  </si>
  <si>
    <t>SCAPTOMYZA_MONTANA</t>
  </si>
  <si>
    <t>Scaptomyza_montana</t>
  </si>
  <si>
    <t>Smontana</t>
  </si>
  <si>
    <t>Scaptomyza_montana.GCA_018904305.1.rm.fna</t>
  </si>
  <si>
    <t>SCAPTOMYZA_PALLIDA</t>
  </si>
  <si>
    <t>Scaptomyza_pallida</t>
  </si>
  <si>
    <t>Spallida</t>
  </si>
  <si>
    <t>Scaptomyza_pallida.GCA_018152965.1.rm.fna</t>
  </si>
  <si>
    <t>Scaptomyza_parva</t>
  </si>
  <si>
    <t>*SCAPTOMYZA_PARVA</t>
  </si>
  <si>
    <t>Sparva</t>
  </si>
  <si>
    <t>Scaptomyza_parva.nanopore.rm.fna</t>
  </si>
  <si>
    <t>SCAPTOMYZA_POLYGONIA</t>
  </si>
  <si>
    <t>Scaptomyza_polygonia</t>
  </si>
  <si>
    <t>Spolygonia</t>
  </si>
  <si>
    <t>Scaptomyza_polygonia.nanopore.rm.fna</t>
  </si>
  <si>
    <t>SCAPTOMYZA_REDUCTA</t>
  </si>
  <si>
    <t>Scaptomyza_reducta</t>
  </si>
  <si>
    <t>Sreducta</t>
  </si>
  <si>
    <t>Scaptomyza_reducta.nanopore.rm.fna</t>
  </si>
  <si>
    <t>SCAPTOMYZA_TUMIDULA</t>
  </si>
  <si>
    <t>Scaptomyza_tumidula</t>
  </si>
  <si>
    <t>Stumidula</t>
  </si>
  <si>
    <t>Scaptomyza_tumidula.nanopore.rm.fna</t>
  </si>
  <si>
    <t>STEGANA_NIGRITHORAX</t>
  </si>
  <si>
    <t>Stegana_nigrithorax</t>
  </si>
  <si>
    <t>Snigrithor</t>
  </si>
  <si>
    <t>Stegana_nigrithorax.nanopore.rm.fna</t>
  </si>
  <si>
    <t>Zaprionus_africanus</t>
  </si>
  <si>
    <t>*ZAPRIONUS_AFRICANUS</t>
  </si>
  <si>
    <t>Zafricanus</t>
  </si>
  <si>
    <t>Zaprionus_africanus.GCA_018151435.1.rm.fna</t>
  </si>
  <si>
    <t>Zaprionus group</t>
  </si>
  <si>
    <t>ZAPRIONUS_BOGORIENSIS</t>
  </si>
  <si>
    <t>Zaprionus_bogoriensis</t>
  </si>
  <si>
    <t>Zbogoriens</t>
  </si>
  <si>
    <t>Zaprionus_bogoriensis.nanopore.rm.fna</t>
  </si>
  <si>
    <t>Zaprionus_camerounensis</t>
  </si>
  <si>
    <t>*ZAPRIONUS_CAMEROUNENSIS</t>
  </si>
  <si>
    <t>Zcameroune</t>
  </si>
  <si>
    <t>Zaprionus_camerounensis.GCA_018904165.1.rm.fna</t>
  </si>
  <si>
    <t>Zaprionus_capensis</t>
  </si>
  <si>
    <t>*ZAPRIONUS_CAPENSIS</t>
  </si>
  <si>
    <t>Zcapensis</t>
  </si>
  <si>
    <t>Zaprionus_capensis.GCA_018903675.1.rm.fna</t>
  </si>
  <si>
    <t>Zaprionus_davidi</t>
  </si>
  <si>
    <t>*ZAPRIONUS_DAVIDI</t>
  </si>
  <si>
    <t>Zdavidi</t>
  </si>
  <si>
    <t>Zaprionus_davidi.GCA_018903715.1.rm.fna</t>
  </si>
  <si>
    <t>Zaprionus_gabonicus</t>
  </si>
  <si>
    <t>*ZAPRIONUS_GABONICUS</t>
  </si>
  <si>
    <t>Zgabonicus</t>
  </si>
  <si>
    <t>Zaprionus_gabonicus.nanopore.rm.fna</t>
  </si>
  <si>
    <t>ZAPRIONUS_GHESQUIEREI</t>
  </si>
  <si>
    <t>Zaprionus_ghesquierei</t>
  </si>
  <si>
    <t>Zghesquier</t>
  </si>
  <si>
    <t>Zaprionus_ghesquierei.GCA_018904095.1.rm.fna</t>
  </si>
  <si>
    <t>ZAPRIONUS_INDIANUS</t>
  </si>
  <si>
    <t>Zaprionus_indianus</t>
  </si>
  <si>
    <t>Zindianus</t>
  </si>
  <si>
    <t>Zaprionus_indianus.GCA_018904595.1.rm.fna</t>
  </si>
  <si>
    <t>ZAPRIONUS_INERMIS</t>
  </si>
  <si>
    <t>Zaprionus_inermis</t>
  </si>
  <si>
    <t>Zinermis</t>
  </si>
  <si>
    <t>Zaprionus_inermis.GCA_018151445.1.rm.fna</t>
  </si>
  <si>
    <t>ZAPRIONUS_KOLODKINAE</t>
  </si>
  <si>
    <t>Zaprionus_kolodkinae</t>
  </si>
  <si>
    <t>Zkolodkina</t>
  </si>
  <si>
    <t>Zaprionus_kolodkinae.GCA_018901885.1.rm.fna</t>
  </si>
  <si>
    <t>ZAPRIONUS_LACHAISEI</t>
  </si>
  <si>
    <t>Zaprionus_lachaisei</t>
  </si>
  <si>
    <t>Zlachaisei</t>
  </si>
  <si>
    <t>Zaprionus_lachaisei.GCA_018901815.1.rm.fna</t>
  </si>
  <si>
    <t>ZAPRIONUS_NIGRANUS</t>
  </si>
  <si>
    <t>Zaprionus_nigranus</t>
  </si>
  <si>
    <t>Znigranus</t>
  </si>
  <si>
    <t>Zaprionus_nigranus.GCA_018903425.1.rm.fna</t>
  </si>
  <si>
    <t>Zaprionus_ornatus</t>
  </si>
  <si>
    <t>*ZAPRIONUS_ORNATUS</t>
  </si>
  <si>
    <t>Zornatus</t>
  </si>
  <si>
    <t>Zaprionus_ornatus.GCA_018904035.1.rm.fna</t>
  </si>
  <si>
    <t>ZAPRIONUS_TARONUS</t>
  </si>
  <si>
    <t>Zaprionus_taronus</t>
  </si>
  <si>
    <t>Ztaronus</t>
  </si>
  <si>
    <t>Zaprionus_taronus.GCA_018901805.1.rm.fna</t>
  </si>
  <si>
    <t>ZAPRIONUS_TSACASI</t>
  </si>
  <si>
    <t>Zaprionus_tsacasi</t>
  </si>
  <si>
    <t>Ztsacasi</t>
  </si>
  <si>
    <t>Zaprionus_tsacasi.GCA_018904105.1.rm.fna</t>
  </si>
  <si>
    <t>Zaprionus_tuberculatus</t>
  </si>
  <si>
    <t>*ZAPRIONUS_TUBERCULATUS</t>
  </si>
  <si>
    <t>Ztubercula</t>
  </si>
  <si>
    <t>Zaprionus_tuberculatus.nanopore.rm.fna</t>
  </si>
  <si>
    <t>PB Sequel +HiC</t>
  </si>
  <si>
    <t>ZAPRIONUS_VITTIGER</t>
  </si>
  <si>
    <t>Zaprionus_vittiger</t>
  </si>
  <si>
    <t>Zvittiger</t>
  </si>
  <si>
    <t>Zaprionus_vittiger.GCA_018904025.1.rm.fna</t>
  </si>
  <si>
    <t>ZYGOTHRICA_FLAVOFINIRA</t>
  </si>
  <si>
    <t>Zygothrica_flavofinira</t>
  </si>
  <si>
    <t>Zflavofini</t>
  </si>
  <si>
    <t>Zygothrica_flavofinira.nanopore.rm.fna</t>
  </si>
  <si>
    <t>ScaffolN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alignment horizontal="left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AK302" totalsRowShown="0">
  <autoFilter ref="A1:AK302"/>
  <tableColumns count="37">
    <tableColumn id="1" name="species_name"/>
    <tableColumn id="2" name="spid"/>
    <tableColumn id="3" name="Taxonomy_ID" dataDxfId="0"/>
    <tableColumn id="4" name="Assembly"/>
    <tableColumn id="5" name="Complete(%)"/>
    <tableColumn id="6" name="Single(%)"/>
    <tableColumn id="7" name="Duplicated(%)"/>
    <tableColumn id="8" name="Fragmented(%)"/>
    <tableColumn id="9" name="Missing(%)"/>
    <tableColumn id="10" name="Total"/>
    <tableColumn id="11" name="ContigL50"/>
    <tableColumn id="12" name="ContigN50"/>
    <tableColumn id="13" name="ScaffolN50"/>
    <tableColumn id="14" name="Read_types"/>
    <tableColumn id="15" name="Seq_platform"/>
    <tableColumn id="16" name="Contamination(%)"/>
    <tableColumn id="17" name="total_cds"/>
    <tableColumn id="18" name="Clade"/>
    <tableColumn id="19" name="ref_sp"/>
    <tableColumn id="20" name="category"/>
    <tableColumn id="21" name="cactus_ref"/>
    <tableColumn id="22" name="cactus_name"/>
    <tableColumn id="23" name="RNA_seq"/>
    <tableColumn id="24" name="genome_size"/>
    <tableColumn id="25" name="genes"/>
    <tableColumn id="26" name="mean_len"/>
    <tableColumn id="27" name="median_len"/>
    <tableColumn id="28" name="OGs"/>
    <tableColumn id="29" name="N_OGgenes"/>
    <tableColumn id="30" name="N_ssOGs"/>
    <tableColumn id="31" name="genes_OGsallspp"/>
    <tableColumn id="32" name="genes_75"/>
    <tableColumn id="33" name="genes_50"/>
    <tableColumn id="34" name="genes_OGsanyspp"/>
    <tableColumn id="35" name="genes_ssOGs"/>
    <tableColumn id="36" name="distances"/>
    <tableColumn id="37" name="tip_lengths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02"/>
  <sheetViews>
    <sheetView tabSelected="1" workbookViewId="0">
      <selection activeCell="A6" sqref="A6"/>
    </sheetView>
  </sheetViews>
  <sheetFormatPr defaultRowHeight="14.4" x14ac:dyDescent="0.3"/>
  <cols>
    <col min="1" max="1" width="28.5546875" customWidth="1"/>
    <col min="2" max="2" width="17.5546875" customWidth="1"/>
    <col min="3" max="3" width="14.21875" customWidth="1"/>
    <col min="4" max="4" width="10.44140625" customWidth="1"/>
    <col min="5" max="5" width="7.33203125" customWidth="1"/>
    <col min="6" max="6" width="10.109375" customWidth="1"/>
    <col min="7" max="8" width="6" customWidth="1"/>
    <col min="9" max="9" width="11.44140625" customWidth="1"/>
    <col min="11" max="11" width="11" customWidth="1"/>
    <col min="12" max="12" width="13.33203125" customWidth="1"/>
    <col min="13" max="13" width="12.109375" customWidth="1"/>
    <col min="14" max="15" width="16.5546875" customWidth="1"/>
    <col min="16" max="16" width="17.5546875" customWidth="1"/>
    <col min="17" max="17" width="10.44140625" customWidth="1"/>
    <col min="18" max="18" width="18.77734375" customWidth="1"/>
    <col min="20" max="20" width="16.5546875" customWidth="1"/>
    <col min="21" max="21" width="11.44140625" customWidth="1"/>
    <col min="22" max="22" width="13.6640625" customWidth="1"/>
    <col min="23" max="23" width="10.21875" customWidth="1"/>
    <col min="24" max="24" width="13.44140625" customWidth="1"/>
    <col min="26" max="26" width="10.88671875" customWidth="1"/>
    <col min="27" max="27" width="12.33203125" customWidth="1"/>
    <col min="29" max="29" width="12.44140625" customWidth="1"/>
    <col min="30" max="30" width="10.109375" customWidth="1"/>
    <col min="31" max="31" width="16.5546875" customWidth="1"/>
    <col min="32" max="33" width="10.5546875" customWidth="1"/>
    <col min="34" max="34" width="17.5546875" customWidth="1"/>
    <col min="35" max="35" width="13.44140625" customWidth="1"/>
    <col min="36" max="36" width="10.44140625" customWidth="1"/>
    <col min="37" max="37" width="11.77734375" customWidth="1"/>
  </cols>
  <sheetData>
    <row r="1" spans="1:37" x14ac:dyDescent="0.3">
      <c r="A1" t="s">
        <v>0</v>
      </c>
      <c r="B1" t="s">
        <v>16</v>
      </c>
      <c r="C1" t="s">
        <v>17</v>
      </c>
      <c r="D1" t="s">
        <v>18</v>
      </c>
      <c r="E1" t="s">
        <v>19</v>
      </c>
      <c r="F1" t="s">
        <v>20</v>
      </c>
      <c r="G1" t="s">
        <v>2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1292</v>
      </c>
      <c r="N1" t="s">
        <v>27</v>
      </c>
      <c r="O1" t="s">
        <v>28</v>
      </c>
      <c r="P1" t="s">
        <v>29</v>
      </c>
      <c r="Q1" t="s">
        <v>30</v>
      </c>
      <c r="R1" t="s">
        <v>31</v>
      </c>
      <c r="S1" t="s">
        <v>32</v>
      </c>
      <c r="T1" t="s">
        <v>33</v>
      </c>
      <c r="U1" t="s">
        <v>1</v>
      </c>
      <c r="V1" t="s">
        <v>2</v>
      </c>
      <c r="W1" t="s">
        <v>3</v>
      </c>
      <c r="X1" t="s">
        <v>4</v>
      </c>
      <c r="Y1" t="s">
        <v>5</v>
      </c>
      <c r="Z1" t="s">
        <v>6</v>
      </c>
      <c r="AA1" t="s">
        <v>7</v>
      </c>
      <c r="AB1" t="s">
        <v>8</v>
      </c>
      <c r="AC1" t="s">
        <v>9</v>
      </c>
      <c r="AD1" t="s">
        <v>10</v>
      </c>
      <c r="AE1" t="s">
        <v>11</v>
      </c>
      <c r="AF1" t="s">
        <v>12</v>
      </c>
      <c r="AG1" t="s">
        <v>13</v>
      </c>
      <c r="AH1" t="s">
        <v>14</v>
      </c>
      <c r="AI1" t="s">
        <v>15</v>
      </c>
      <c r="AJ1" t="s">
        <v>34</v>
      </c>
      <c r="AK1" t="s">
        <v>35</v>
      </c>
    </row>
    <row r="2" spans="1:37" x14ac:dyDescent="0.3">
      <c r="A2" t="s">
        <v>37</v>
      </c>
      <c r="B2" t="s">
        <v>39</v>
      </c>
      <c r="C2" s="1">
        <v>3079892</v>
      </c>
      <c r="D2" t="s">
        <v>40</v>
      </c>
      <c r="E2">
        <v>98.1</v>
      </c>
      <c r="F2">
        <v>96.4</v>
      </c>
      <c r="G2">
        <v>1.7</v>
      </c>
      <c r="H2">
        <v>0.4</v>
      </c>
      <c r="I2">
        <v>1.5</v>
      </c>
      <c r="J2">
        <v>3285</v>
      </c>
      <c r="K2">
        <v>45</v>
      </c>
      <c r="L2">
        <v>1552548</v>
      </c>
      <c r="M2">
        <v>1552548</v>
      </c>
      <c r="N2" t="s">
        <v>41</v>
      </c>
      <c r="O2" t="s">
        <v>42</v>
      </c>
      <c r="P2">
        <v>0</v>
      </c>
      <c r="Q2">
        <v>23.602371000000002</v>
      </c>
      <c r="R2" t="s">
        <v>43</v>
      </c>
      <c r="S2" t="s">
        <v>44</v>
      </c>
      <c r="T2" t="s">
        <v>45</v>
      </c>
      <c r="U2" t="s">
        <v>38</v>
      </c>
      <c r="V2" t="s">
        <v>36</v>
      </c>
      <c r="W2" t="s">
        <v>38</v>
      </c>
      <c r="X2">
        <v>309734248</v>
      </c>
      <c r="Y2">
        <v>14516</v>
      </c>
      <c r="Z2">
        <v>1.601</v>
      </c>
      <c r="AA2">
        <v>1.1759999999999999</v>
      </c>
      <c r="AB2">
        <v>11432</v>
      </c>
      <c r="AC2">
        <v>13363</v>
      </c>
      <c r="AD2">
        <v>44</v>
      </c>
      <c r="AE2">
        <v>6399</v>
      </c>
      <c r="AF2">
        <v>3927</v>
      </c>
      <c r="AG2">
        <v>303</v>
      </c>
      <c r="AH2">
        <v>2467</v>
      </c>
      <c r="AI2">
        <v>267</v>
      </c>
      <c r="AJ2">
        <v>2</v>
      </c>
      <c r="AK2">
        <v>6.8400537999999997E-2</v>
      </c>
    </row>
    <row r="3" spans="1:37" x14ac:dyDescent="0.3">
      <c r="A3" t="s">
        <v>47</v>
      </c>
      <c r="B3" t="s">
        <v>48</v>
      </c>
      <c r="C3" s="1">
        <v>3079893</v>
      </c>
      <c r="D3" t="s">
        <v>49</v>
      </c>
      <c r="E3">
        <v>97.7</v>
      </c>
      <c r="F3">
        <v>96.2</v>
      </c>
      <c r="G3">
        <v>1.5</v>
      </c>
      <c r="H3">
        <v>0.4</v>
      </c>
      <c r="I3">
        <v>1.9</v>
      </c>
      <c r="J3">
        <v>3285</v>
      </c>
      <c r="K3">
        <v>15</v>
      </c>
      <c r="L3">
        <v>3640199</v>
      </c>
      <c r="M3">
        <v>3640199</v>
      </c>
      <c r="N3" t="s">
        <v>41</v>
      </c>
      <c r="O3" t="s">
        <v>42</v>
      </c>
      <c r="P3">
        <v>0</v>
      </c>
      <c r="Q3">
        <v>22.919900999999999</v>
      </c>
      <c r="R3" t="s">
        <v>43</v>
      </c>
      <c r="S3" t="s">
        <v>44</v>
      </c>
      <c r="T3" t="s">
        <v>45</v>
      </c>
      <c r="U3" t="s">
        <v>38</v>
      </c>
      <c r="V3" t="s">
        <v>46</v>
      </c>
      <c r="W3" t="s">
        <v>38</v>
      </c>
      <c r="X3">
        <v>288403237</v>
      </c>
      <c r="Y3">
        <v>14041</v>
      </c>
      <c r="Z3">
        <v>1.607</v>
      </c>
      <c r="AA3">
        <v>1.173</v>
      </c>
      <c r="AB3">
        <v>11348</v>
      </c>
      <c r="AC3">
        <v>12875</v>
      </c>
      <c r="AD3">
        <v>28</v>
      </c>
      <c r="AE3">
        <v>6303</v>
      </c>
      <c r="AF3">
        <v>3828</v>
      </c>
      <c r="AG3">
        <v>322</v>
      </c>
      <c r="AH3">
        <v>2301</v>
      </c>
      <c r="AI3">
        <v>121</v>
      </c>
      <c r="AJ3">
        <v>2</v>
      </c>
      <c r="AK3">
        <v>6.8400537999999997E-2</v>
      </c>
    </row>
    <row r="4" spans="1:37" x14ac:dyDescent="0.3">
      <c r="A4" t="s">
        <v>51</v>
      </c>
      <c r="B4" t="s">
        <v>52</v>
      </c>
      <c r="C4" s="1">
        <v>3079894</v>
      </c>
      <c r="D4" t="s">
        <v>53</v>
      </c>
      <c r="E4">
        <v>96.2</v>
      </c>
      <c r="F4">
        <v>94.2</v>
      </c>
      <c r="G4">
        <v>2</v>
      </c>
      <c r="H4">
        <v>1</v>
      </c>
      <c r="I4">
        <v>2.8</v>
      </c>
      <c r="J4">
        <v>3285</v>
      </c>
      <c r="K4">
        <v>38</v>
      </c>
      <c r="L4">
        <v>1366163</v>
      </c>
      <c r="M4">
        <v>1366163</v>
      </c>
      <c r="N4" t="s">
        <v>41</v>
      </c>
      <c r="O4" t="s">
        <v>42</v>
      </c>
      <c r="P4">
        <v>0.67</v>
      </c>
      <c r="Q4">
        <v>22.301175000000001</v>
      </c>
      <c r="R4" t="s">
        <v>43</v>
      </c>
      <c r="S4" t="s">
        <v>44</v>
      </c>
      <c r="T4" t="s">
        <v>45</v>
      </c>
      <c r="U4" t="s">
        <v>38</v>
      </c>
      <c r="V4" t="s">
        <v>50</v>
      </c>
      <c r="W4" t="s">
        <v>38</v>
      </c>
      <c r="X4">
        <v>263985115</v>
      </c>
      <c r="Y4">
        <v>13887</v>
      </c>
      <c r="Z4">
        <v>1.581</v>
      </c>
      <c r="AA4">
        <v>1.155</v>
      </c>
      <c r="AB4">
        <v>11116</v>
      </c>
      <c r="AC4">
        <v>12610</v>
      </c>
      <c r="AD4">
        <v>23</v>
      </c>
      <c r="AE4">
        <v>6317</v>
      </c>
      <c r="AF4">
        <v>3727</v>
      </c>
      <c r="AG4">
        <v>296</v>
      </c>
      <c r="AH4">
        <v>2171</v>
      </c>
      <c r="AI4">
        <v>99</v>
      </c>
      <c r="AJ4">
        <v>2</v>
      </c>
      <c r="AK4">
        <v>8.7732678999999994E-2</v>
      </c>
    </row>
    <row r="5" spans="1:37" x14ac:dyDescent="0.3">
      <c r="A5" t="s">
        <v>55</v>
      </c>
      <c r="B5" t="s">
        <v>56</v>
      </c>
      <c r="C5" s="1">
        <v>462275</v>
      </c>
      <c r="D5" t="s">
        <v>57</v>
      </c>
      <c r="E5">
        <v>98</v>
      </c>
      <c r="F5">
        <v>96.3</v>
      </c>
      <c r="G5">
        <v>1.7</v>
      </c>
      <c r="H5">
        <v>0.5</v>
      </c>
      <c r="I5">
        <v>1.5</v>
      </c>
      <c r="J5">
        <v>3285</v>
      </c>
      <c r="K5">
        <v>21</v>
      </c>
      <c r="L5">
        <v>2990262</v>
      </c>
      <c r="M5">
        <v>2990262</v>
      </c>
      <c r="N5" t="s">
        <v>41</v>
      </c>
      <c r="O5" t="s">
        <v>42</v>
      </c>
      <c r="P5">
        <v>0</v>
      </c>
      <c r="Q5">
        <v>22.686737999999998</v>
      </c>
      <c r="R5" t="s">
        <v>43</v>
      </c>
      <c r="S5" t="s">
        <v>44</v>
      </c>
      <c r="T5" t="s">
        <v>45</v>
      </c>
      <c r="U5" t="s">
        <v>38</v>
      </c>
      <c r="V5" t="s">
        <v>54</v>
      </c>
      <c r="W5" t="s">
        <v>38</v>
      </c>
      <c r="X5">
        <v>254846158</v>
      </c>
      <c r="Y5">
        <v>13123</v>
      </c>
      <c r="Z5">
        <v>1.702</v>
      </c>
      <c r="AA5">
        <v>1.2330000000000001</v>
      </c>
      <c r="AB5">
        <v>10773</v>
      </c>
      <c r="AC5">
        <v>12108</v>
      </c>
      <c r="AD5">
        <v>54</v>
      </c>
      <c r="AE5">
        <v>6232</v>
      </c>
      <c r="AF5">
        <v>3844</v>
      </c>
      <c r="AG5">
        <v>296</v>
      </c>
      <c r="AH5">
        <v>1489</v>
      </c>
      <c r="AI5">
        <v>247</v>
      </c>
      <c r="AJ5">
        <v>2</v>
      </c>
      <c r="AK5">
        <v>0.41316807100000003</v>
      </c>
    </row>
    <row r="6" spans="1:37" x14ac:dyDescent="0.3">
      <c r="A6" t="s">
        <v>59</v>
      </c>
      <c r="B6" t="s">
        <v>60</v>
      </c>
      <c r="C6" s="1">
        <v>7293</v>
      </c>
      <c r="D6" t="s">
        <v>61</v>
      </c>
      <c r="E6">
        <v>98.9</v>
      </c>
      <c r="F6">
        <v>93.5</v>
      </c>
      <c r="G6">
        <v>5.4</v>
      </c>
      <c r="H6">
        <v>0.4</v>
      </c>
      <c r="I6">
        <v>0.7</v>
      </c>
      <c r="J6">
        <v>3285</v>
      </c>
      <c r="K6">
        <v>525</v>
      </c>
      <c r="L6">
        <v>205866</v>
      </c>
      <c r="M6">
        <v>205866</v>
      </c>
      <c r="N6" t="s">
        <v>41</v>
      </c>
      <c r="O6" t="s">
        <v>42</v>
      </c>
      <c r="P6">
        <v>0</v>
      </c>
      <c r="Q6">
        <v>26.462613000000001</v>
      </c>
      <c r="R6" t="s">
        <v>62</v>
      </c>
      <c r="S6" t="s">
        <v>63</v>
      </c>
      <c r="T6" t="s">
        <v>45</v>
      </c>
      <c r="U6" t="s">
        <v>38</v>
      </c>
      <c r="V6" t="s">
        <v>58</v>
      </c>
      <c r="W6" t="s">
        <v>38</v>
      </c>
      <c r="X6">
        <v>392904778</v>
      </c>
      <c r="Y6">
        <v>17947</v>
      </c>
      <c r="Z6">
        <v>1.452</v>
      </c>
      <c r="AA6">
        <v>1.05</v>
      </c>
      <c r="AB6">
        <v>12107</v>
      </c>
      <c r="AC6">
        <v>16451</v>
      </c>
      <c r="AD6">
        <v>85</v>
      </c>
      <c r="AE6">
        <v>7052</v>
      </c>
      <c r="AF6">
        <v>5264</v>
      </c>
      <c r="AG6">
        <v>536</v>
      </c>
      <c r="AH6">
        <v>3137</v>
      </c>
      <c r="AI6">
        <v>462</v>
      </c>
      <c r="AJ6">
        <v>1.7042654180000001</v>
      </c>
      <c r="AK6">
        <v>5.7497352000000002E-2</v>
      </c>
    </row>
    <row r="7" spans="1:37" x14ac:dyDescent="0.3">
      <c r="A7" t="s">
        <v>65</v>
      </c>
      <c r="B7" t="s">
        <v>66</v>
      </c>
      <c r="C7" s="1">
        <v>1740907</v>
      </c>
      <c r="D7" t="s">
        <v>67</v>
      </c>
      <c r="E7">
        <v>99.2</v>
      </c>
      <c r="F7">
        <v>97.8</v>
      </c>
      <c r="G7">
        <v>1.4</v>
      </c>
      <c r="H7">
        <v>0.2</v>
      </c>
      <c r="I7">
        <v>0.6</v>
      </c>
      <c r="J7">
        <v>3285</v>
      </c>
      <c r="K7">
        <v>14</v>
      </c>
      <c r="L7">
        <v>4699727</v>
      </c>
      <c r="M7">
        <v>4699727</v>
      </c>
      <c r="N7" t="s">
        <v>41</v>
      </c>
      <c r="O7" t="s">
        <v>42</v>
      </c>
      <c r="P7">
        <v>0</v>
      </c>
      <c r="Q7">
        <v>23.895773999999999</v>
      </c>
      <c r="R7" t="s">
        <v>62</v>
      </c>
      <c r="S7" t="s">
        <v>63</v>
      </c>
      <c r="T7" t="s">
        <v>45</v>
      </c>
      <c r="U7" t="s">
        <v>38</v>
      </c>
      <c r="V7" t="s">
        <v>64</v>
      </c>
      <c r="W7" t="s">
        <v>38</v>
      </c>
      <c r="X7">
        <v>239808143</v>
      </c>
      <c r="Y7">
        <v>14646</v>
      </c>
      <c r="Z7">
        <v>1.607</v>
      </c>
      <c r="AA7">
        <v>1.179</v>
      </c>
      <c r="AB7">
        <v>11858</v>
      </c>
      <c r="AC7">
        <v>13901</v>
      </c>
      <c r="AD7">
        <v>33</v>
      </c>
      <c r="AE7">
        <v>6595</v>
      </c>
      <c r="AF7">
        <v>5044</v>
      </c>
      <c r="AG7">
        <v>487</v>
      </c>
      <c r="AH7">
        <v>1577</v>
      </c>
      <c r="AI7">
        <v>198</v>
      </c>
      <c r="AJ7">
        <v>1.7042654180000001</v>
      </c>
      <c r="AK7">
        <v>0.213731223</v>
      </c>
    </row>
    <row r="8" spans="1:37" x14ac:dyDescent="0.3">
      <c r="A8" t="s">
        <v>69</v>
      </c>
      <c r="B8" t="s">
        <v>70</v>
      </c>
      <c r="C8" s="1">
        <v>76946</v>
      </c>
      <c r="D8" t="s">
        <v>71</v>
      </c>
      <c r="E8">
        <v>99</v>
      </c>
      <c r="F8">
        <v>98.2</v>
      </c>
      <c r="G8">
        <v>0.8</v>
      </c>
      <c r="H8">
        <v>0.2</v>
      </c>
      <c r="I8">
        <v>0.8</v>
      </c>
      <c r="J8">
        <v>3285</v>
      </c>
      <c r="K8">
        <v>7</v>
      </c>
      <c r="L8">
        <v>8126076</v>
      </c>
      <c r="M8">
        <v>8126076</v>
      </c>
      <c r="N8" t="s">
        <v>41</v>
      </c>
      <c r="O8" t="s">
        <v>42</v>
      </c>
      <c r="P8">
        <v>0</v>
      </c>
      <c r="Q8">
        <v>23.837847</v>
      </c>
      <c r="R8" t="s">
        <v>62</v>
      </c>
      <c r="S8" t="s">
        <v>63</v>
      </c>
      <c r="T8" t="s">
        <v>45</v>
      </c>
      <c r="U8" t="s">
        <v>38</v>
      </c>
      <c r="V8" t="s">
        <v>68</v>
      </c>
      <c r="W8" t="s">
        <v>38</v>
      </c>
      <c r="X8">
        <v>315184827</v>
      </c>
      <c r="Y8">
        <v>14887</v>
      </c>
      <c r="Z8">
        <v>1.577</v>
      </c>
      <c r="AA8">
        <v>1.1639999999999999</v>
      </c>
      <c r="AB8">
        <v>12084</v>
      </c>
      <c r="AC8">
        <v>14043</v>
      </c>
      <c r="AD8">
        <v>9</v>
      </c>
      <c r="AE8">
        <v>6490</v>
      </c>
      <c r="AF8">
        <v>4902</v>
      </c>
      <c r="AG8">
        <v>458</v>
      </c>
      <c r="AH8">
        <v>2159</v>
      </c>
      <c r="AI8">
        <v>34</v>
      </c>
      <c r="AJ8">
        <v>1.7042654180000001</v>
      </c>
      <c r="AK8">
        <v>4.1065891E-2</v>
      </c>
    </row>
    <row r="9" spans="1:37" x14ac:dyDescent="0.3">
      <c r="A9" t="s">
        <v>72</v>
      </c>
      <c r="B9" t="s">
        <v>75</v>
      </c>
      <c r="C9" s="1">
        <v>1692350</v>
      </c>
      <c r="D9" t="s">
        <v>76</v>
      </c>
      <c r="E9">
        <v>98.8</v>
      </c>
      <c r="F9">
        <v>98.1</v>
      </c>
      <c r="G9">
        <v>0.7</v>
      </c>
      <c r="H9">
        <v>0.4</v>
      </c>
      <c r="I9">
        <v>0.8</v>
      </c>
      <c r="J9">
        <v>3285</v>
      </c>
      <c r="K9">
        <v>30</v>
      </c>
      <c r="L9">
        <v>2674730</v>
      </c>
      <c r="M9">
        <v>104850594</v>
      </c>
      <c r="N9" t="s">
        <v>41</v>
      </c>
      <c r="O9" t="s">
        <v>77</v>
      </c>
      <c r="P9">
        <v>0</v>
      </c>
      <c r="Q9">
        <v>24.247083</v>
      </c>
      <c r="R9" t="s">
        <v>62</v>
      </c>
      <c r="S9" t="s">
        <v>63</v>
      </c>
      <c r="T9" t="s">
        <v>45</v>
      </c>
      <c r="U9" t="s">
        <v>73</v>
      </c>
      <c r="V9" t="s">
        <v>74</v>
      </c>
      <c r="W9" t="s">
        <v>38</v>
      </c>
      <c r="X9">
        <v>337977858</v>
      </c>
      <c r="Y9">
        <v>15284</v>
      </c>
      <c r="Z9">
        <v>1.5620000000000001</v>
      </c>
      <c r="AA9">
        <v>1.143</v>
      </c>
      <c r="AB9">
        <v>12121</v>
      </c>
      <c r="AC9">
        <v>14345</v>
      </c>
      <c r="AD9">
        <v>20</v>
      </c>
      <c r="AE9">
        <v>6514</v>
      </c>
      <c r="AF9">
        <v>4976</v>
      </c>
      <c r="AG9">
        <v>490</v>
      </c>
      <c r="AH9">
        <v>2266</v>
      </c>
      <c r="AI9">
        <v>99</v>
      </c>
      <c r="AJ9">
        <v>1.7042654180000001</v>
      </c>
      <c r="AK9">
        <v>4.1065891E-2</v>
      </c>
    </row>
    <row r="10" spans="1:37" x14ac:dyDescent="0.3">
      <c r="A10" t="s">
        <v>78</v>
      </c>
      <c r="B10" t="s">
        <v>80</v>
      </c>
      <c r="C10" s="1">
        <v>59308</v>
      </c>
      <c r="D10" t="s">
        <v>81</v>
      </c>
      <c r="E10">
        <v>99</v>
      </c>
      <c r="F10">
        <v>97.9</v>
      </c>
      <c r="G10">
        <v>1.1000000000000001</v>
      </c>
      <c r="H10">
        <v>0.3</v>
      </c>
      <c r="I10">
        <v>0.7</v>
      </c>
      <c r="J10">
        <v>3285</v>
      </c>
      <c r="K10">
        <v>2</v>
      </c>
      <c r="L10">
        <v>34133586</v>
      </c>
      <c r="M10">
        <v>34133586</v>
      </c>
      <c r="N10" t="s">
        <v>41</v>
      </c>
      <c r="O10" t="s">
        <v>42</v>
      </c>
      <c r="P10">
        <v>0</v>
      </c>
      <c r="Q10">
        <v>23.249234999999999</v>
      </c>
      <c r="R10" t="s">
        <v>62</v>
      </c>
      <c r="S10" t="s">
        <v>63</v>
      </c>
      <c r="T10" t="s">
        <v>45</v>
      </c>
      <c r="U10" t="s">
        <v>73</v>
      </c>
      <c r="V10" t="s">
        <v>79</v>
      </c>
      <c r="W10" t="s">
        <v>38</v>
      </c>
      <c r="X10">
        <v>239648949</v>
      </c>
      <c r="Y10">
        <v>14118</v>
      </c>
      <c r="Z10">
        <v>1.6220000000000001</v>
      </c>
      <c r="AA10">
        <v>1.194</v>
      </c>
      <c r="AB10">
        <v>11729</v>
      </c>
      <c r="AC10">
        <v>13400</v>
      </c>
      <c r="AD10">
        <v>40</v>
      </c>
      <c r="AE10">
        <v>6471</v>
      </c>
      <c r="AF10">
        <v>4867</v>
      </c>
      <c r="AG10">
        <v>427</v>
      </c>
      <c r="AH10">
        <v>1427</v>
      </c>
      <c r="AI10">
        <v>208</v>
      </c>
      <c r="AJ10">
        <v>1.7042654180000001</v>
      </c>
      <c r="AK10">
        <v>0.114754123</v>
      </c>
    </row>
    <row r="11" spans="1:37" x14ac:dyDescent="0.3">
      <c r="A11" t="s">
        <v>82</v>
      </c>
      <c r="B11" t="s">
        <v>84</v>
      </c>
      <c r="C11" s="1">
        <v>133978</v>
      </c>
      <c r="D11" t="s">
        <v>85</v>
      </c>
      <c r="E11">
        <v>98.9</v>
      </c>
      <c r="F11">
        <v>98.6</v>
      </c>
      <c r="G11">
        <v>0.3</v>
      </c>
      <c r="H11">
        <v>0.3</v>
      </c>
      <c r="I11">
        <v>0.8</v>
      </c>
      <c r="J11">
        <v>3285</v>
      </c>
      <c r="K11">
        <v>3</v>
      </c>
      <c r="L11">
        <v>11349356</v>
      </c>
      <c r="M11">
        <v>11349356</v>
      </c>
      <c r="N11" t="s">
        <v>41</v>
      </c>
      <c r="O11" t="s">
        <v>42</v>
      </c>
      <c r="P11">
        <v>0</v>
      </c>
      <c r="Q11">
        <v>23.247768000000001</v>
      </c>
      <c r="R11" t="s">
        <v>86</v>
      </c>
      <c r="S11" t="s">
        <v>87</v>
      </c>
      <c r="T11" t="s">
        <v>45</v>
      </c>
      <c r="U11" t="s">
        <v>73</v>
      </c>
      <c r="V11" t="s">
        <v>83</v>
      </c>
      <c r="W11" t="s">
        <v>38</v>
      </c>
      <c r="X11">
        <v>159932574</v>
      </c>
      <c r="Y11">
        <v>14042</v>
      </c>
      <c r="Z11">
        <v>1.63</v>
      </c>
      <c r="AA11">
        <v>1.2030000000000001</v>
      </c>
      <c r="AB11">
        <v>12154</v>
      </c>
      <c r="AC11">
        <v>13675</v>
      </c>
      <c r="AD11">
        <v>4</v>
      </c>
      <c r="AE11">
        <v>6476</v>
      </c>
      <c r="AF11">
        <v>5307</v>
      </c>
      <c r="AG11">
        <v>848</v>
      </c>
      <c r="AH11">
        <v>993</v>
      </c>
      <c r="AI11">
        <v>51</v>
      </c>
      <c r="AJ11">
        <v>0.56882429700000003</v>
      </c>
      <c r="AK11">
        <v>5.3952355E-2</v>
      </c>
    </row>
    <row r="12" spans="1:37" x14ac:dyDescent="0.3">
      <c r="A12" t="s">
        <v>89</v>
      </c>
      <c r="B12" t="s">
        <v>90</v>
      </c>
      <c r="C12" s="1">
        <v>2789722</v>
      </c>
      <c r="D12" t="s">
        <v>91</v>
      </c>
      <c r="E12">
        <v>98.9</v>
      </c>
      <c r="F12">
        <v>95.8</v>
      </c>
      <c r="G12">
        <v>3.1</v>
      </c>
      <c r="H12">
        <v>0.5</v>
      </c>
      <c r="I12">
        <v>0.6</v>
      </c>
      <c r="J12">
        <v>3285</v>
      </c>
      <c r="K12">
        <v>6</v>
      </c>
      <c r="L12">
        <v>5345913</v>
      </c>
      <c r="M12">
        <v>5345913</v>
      </c>
      <c r="N12" t="s">
        <v>41</v>
      </c>
      <c r="O12" t="s">
        <v>42</v>
      </c>
      <c r="P12">
        <v>0</v>
      </c>
      <c r="Q12">
        <v>25.113924000000001</v>
      </c>
      <c r="R12" t="s">
        <v>92</v>
      </c>
      <c r="S12" t="s">
        <v>93</v>
      </c>
      <c r="T12" t="s">
        <v>45</v>
      </c>
      <c r="U12" t="s">
        <v>38</v>
      </c>
      <c r="V12" t="s">
        <v>88</v>
      </c>
      <c r="W12" t="s">
        <v>38</v>
      </c>
      <c r="X12">
        <v>212108578</v>
      </c>
      <c r="Y12">
        <v>15996</v>
      </c>
      <c r="Z12">
        <v>1.546</v>
      </c>
      <c r="AA12">
        <v>1.1279999999999999</v>
      </c>
      <c r="AB12">
        <v>12670</v>
      </c>
      <c r="AC12">
        <v>15387</v>
      </c>
      <c r="AD12">
        <v>12</v>
      </c>
      <c r="AE12">
        <v>6724</v>
      </c>
      <c r="AF12">
        <v>5650</v>
      </c>
      <c r="AG12">
        <v>479</v>
      </c>
      <c r="AH12">
        <v>2481</v>
      </c>
      <c r="AI12">
        <v>53</v>
      </c>
      <c r="AJ12">
        <v>0.26312501599999999</v>
      </c>
      <c r="AK12">
        <v>2.1142352999999999E-2</v>
      </c>
    </row>
    <row r="13" spans="1:37" x14ac:dyDescent="0.3">
      <c r="A13" t="s">
        <v>95</v>
      </c>
      <c r="B13" t="s">
        <v>96</v>
      </c>
      <c r="C13" s="1">
        <v>7246</v>
      </c>
      <c r="D13" t="s">
        <v>97</v>
      </c>
      <c r="E13">
        <v>98.5</v>
      </c>
      <c r="F13">
        <v>97.4</v>
      </c>
      <c r="G13">
        <v>1.1000000000000001</v>
      </c>
      <c r="H13">
        <v>0.9</v>
      </c>
      <c r="I13">
        <v>0.6</v>
      </c>
      <c r="J13">
        <v>3285</v>
      </c>
      <c r="K13">
        <v>6</v>
      </c>
      <c r="L13">
        <v>6659275</v>
      </c>
      <c r="M13">
        <v>6659275</v>
      </c>
      <c r="N13" t="s">
        <v>41</v>
      </c>
      <c r="O13" t="s">
        <v>42</v>
      </c>
      <c r="P13">
        <v>0.26</v>
      </c>
      <c r="Q13">
        <v>24.817101000000001</v>
      </c>
      <c r="R13" t="s">
        <v>98</v>
      </c>
      <c r="S13" t="s">
        <v>99</v>
      </c>
      <c r="T13" t="s">
        <v>45</v>
      </c>
      <c r="U13" t="s">
        <v>38</v>
      </c>
      <c r="V13" t="s">
        <v>94</v>
      </c>
      <c r="W13" t="s">
        <v>38</v>
      </c>
      <c r="X13">
        <v>183069186</v>
      </c>
      <c r="Y13">
        <v>15362</v>
      </c>
      <c r="Z13">
        <v>1.591</v>
      </c>
      <c r="AA13">
        <v>1.149</v>
      </c>
      <c r="AB13">
        <v>12549</v>
      </c>
      <c r="AC13">
        <v>14799</v>
      </c>
      <c r="AD13">
        <v>4</v>
      </c>
      <c r="AE13">
        <v>6612</v>
      </c>
      <c r="AF13">
        <v>5533</v>
      </c>
      <c r="AG13">
        <v>511</v>
      </c>
      <c r="AH13">
        <v>2112</v>
      </c>
      <c r="AI13">
        <v>31</v>
      </c>
      <c r="AJ13">
        <v>0.17338989299999999</v>
      </c>
      <c r="AK13">
        <v>2.4260731000000001E-2</v>
      </c>
    </row>
    <row r="14" spans="1:37" x14ac:dyDescent="0.3">
      <c r="A14" t="s">
        <v>101</v>
      </c>
      <c r="B14" t="s">
        <v>103</v>
      </c>
      <c r="C14" s="1">
        <v>7291</v>
      </c>
      <c r="D14" t="s">
        <v>104</v>
      </c>
      <c r="E14">
        <v>98.9</v>
      </c>
      <c r="F14">
        <v>98.3</v>
      </c>
      <c r="G14">
        <v>0.6</v>
      </c>
      <c r="H14">
        <v>0.4</v>
      </c>
      <c r="I14">
        <v>0.7</v>
      </c>
      <c r="J14">
        <v>3285</v>
      </c>
      <c r="K14">
        <v>2</v>
      </c>
      <c r="L14">
        <v>25786103</v>
      </c>
      <c r="M14">
        <v>35291776</v>
      </c>
      <c r="N14" t="s">
        <v>41</v>
      </c>
      <c r="O14" t="s">
        <v>105</v>
      </c>
      <c r="P14">
        <v>0</v>
      </c>
      <c r="Q14">
        <v>23.629581000000002</v>
      </c>
      <c r="R14" t="s">
        <v>106</v>
      </c>
      <c r="S14" t="s">
        <v>100</v>
      </c>
      <c r="T14" t="s">
        <v>107</v>
      </c>
      <c r="U14" t="s">
        <v>73</v>
      </c>
      <c r="V14" t="s">
        <v>102</v>
      </c>
      <c r="W14" t="s">
        <v>73</v>
      </c>
      <c r="X14">
        <v>167525814</v>
      </c>
      <c r="Y14">
        <v>14915</v>
      </c>
      <c r="Z14">
        <v>1.56</v>
      </c>
      <c r="AA14">
        <v>1.1339999999999999</v>
      </c>
      <c r="AB14">
        <v>12496</v>
      </c>
      <c r="AC14">
        <v>14344</v>
      </c>
      <c r="AD14">
        <v>0</v>
      </c>
      <c r="AE14">
        <v>6465</v>
      </c>
      <c r="AF14">
        <v>5657</v>
      </c>
      <c r="AG14">
        <v>866</v>
      </c>
      <c r="AH14">
        <v>1356</v>
      </c>
      <c r="AI14">
        <v>0</v>
      </c>
      <c r="AJ14">
        <v>0</v>
      </c>
      <c r="AK14">
        <v>1.7783897E-2</v>
      </c>
    </row>
    <row r="15" spans="1:37" x14ac:dyDescent="0.3">
      <c r="A15" t="s">
        <v>109</v>
      </c>
      <c r="B15" t="s">
        <v>110</v>
      </c>
      <c r="C15" s="1">
        <v>169138</v>
      </c>
      <c r="D15" t="s">
        <v>111</v>
      </c>
      <c r="E15">
        <v>99.1</v>
      </c>
      <c r="F15">
        <v>98.1</v>
      </c>
      <c r="G15">
        <v>1</v>
      </c>
      <c r="H15">
        <v>0.3</v>
      </c>
      <c r="I15">
        <v>0.6</v>
      </c>
      <c r="J15">
        <v>3285</v>
      </c>
      <c r="K15">
        <v>9</v>
      </c>
      <c r="L15">
        <v>4726648</v>
      </c>
      <c r="M15">
        <v>4726648</v>
      </c>
      <c r="N15" t="s">
        <v>41</v>
      </c>
      <c r="O15" t="s">
        <v>42</v>
      </c>
      <c r="P15">
        <v>0</v>
      </c>
      <c r="Q15">
        <v>23.031047999999998</v>
      </c>
      <c r="R15" t="s">
        <v>112</v>
      </c>
      <c r="S15" t="s">
        <v>113</v>
      </c>
      <c r="T15" t="s">
        <v>114</v>
      </c>
      <c r="U15" t="s">
        <v>38</v>
      </c>
      <c r="V15" t="s">
        <v>108</v>
      </c>
      <c r="W15" t="s">
        <v>73</v>
      </c>
      <c r="X15">
        <v>166412147</v>
      </c>
      <c r="Y15">
        <v>13925</v>
      </c>
      <c r="Z15">
        <v>1.629</v>
      </c>
      <c r="AA15">
        <v>1.1910000000000001</v>
      </c>
      <c r="AB15">
        <v>12210</v>
      </c>
      <c r="AC15">
        <v>13641</v>
      </c>
      <c r="AD15">
        <v>1</v>
      </c>
      <c r="AE15">
        <v>6457</v>
      </c>
      <c r="AF15">
        <v>5509</v>
      </c>
      <c r="AG15">
        <v>807</v>
      </c>
      <c r="AH15">
        <v>855</v>
      </c>
      <c r="AI15">
        <v>13</v>
      </c>
      <c r="AJ15">
        <v>0.100262528</v>
      </c>
      <c r="AK15">
        <v>3.5227326000000003E-2</v>
      </c>
    </row>
    <row r="16" spans="1:37" x14ac:dyDescent="0.3">
      <c r="A16" t="s">
        <v>116</v>
      </c>
      <c r="B16" t="s">
        <v>117</v>
      </c>
      <c r="C16" s="1">
        <v>7247</v>
      </c>
      <c r="D16" t="s">
        <v>118</v>
      </c>
      <c r="E16">
        <v>97.3</v>
      </c>
      <c r="F16">
        <v>95.8</v>
      </c>
      <c r="G16">
        <v>1.5</v>
      </c>
      <c r="H16">
        <v>1.3</v>
      </c>
      <c r="I16">
        <v>1.4</v>
      </c>
      <c r="J16">
        <v>3285</v>
      </c>
      <c r="K16">
        <v>30</v>
      </c>
      <c r="L16">
        <v>1517147</v>
      </c>
      <c r="M16">
        <v>1517147</v>
      </c>
      <c r="N16" t="s">
        <v>41</v>
      </c>
      <c r="O16" t="s">
        <v>42</v>
      </c>
      <c r="P16">
        <v>0</v>
      </c>
      <c r="Q16">
        <v>24.249102000000001</v>
      </c>
      <c r="R16" t="s">
        <v>98</v>
      </c>
      <c r="S16" t="s">
        <v>99</v>
      </c>
      <c r="T16" t="s">
        <v>45</v>
      </c>
      <c r="U16" t="s">
        <v>38</v>
      </c>
      <c r="V16" t="s">
        <v>115</v>
      </c>
      <c r="W16" t="s">
        <v>38</v>
      </c>
      <c r="X16">
        <v>169381220</v>
      </c>
      <c r="Y16">
        <v>15307</v>
      </c>
      <c r="Z16">
        <v>1.56</v>
      </c>
      <c r="AA16">
        <v>1.1339999999999999</v>
      </c>
      <c r="AB16">
        <v>12484</v>
      </c>
      <c r="AC16">
        <v>14534</v>
      </c>
      <c r="AD16">
        <v>4</v>
      </c>
      <c r="AE16">
        <v>6583</v>
      </c>
      <c r="AF16">
        <v>5386</v>
      </c>
      <c r="AG16">
        <v>492</v>
      </c>
      <c r="AH16">
        <v>2041</v>
      </c>
      <c r="AI16">
        <v>32</v>
      </c>
      <c r="AJ16">
        <v>0.17338989299999999</v>
      </c>
      <c r="AK16">
        <v>2.0987715000000001E-2</v>
      </c>
    </row>
    <row r="17" spans="1:37" x14ac:dyDescent="0.3">
      <c r="A17" t="s">
        <v>119</v>
      </c>
      <c r="B17" t="s">
        <v>121</v>
      </c>
      <c r="C17" s="1">
        <v>7216</v>
      </c>
      <c r="D17" t="s">
        <v>122</v>
      </c>
      <c r="E17">
        <v>98.3</v>
      </c>
      <c r="F17">
        <v>97.7</v>
      </c>
      <c r="G17">
        <v>0.6</v>
      </c>
      <c r="H17">
        <v>0.7</v>
      </c>
      <c r="I17">
        <v>1</v>
      </c>
      <c r="J17">
        <v>3285</v>
      </c>
      <c r="K17">
        <v>4</v>
      </c>
      <c r="L17">
        <v>11334561</v>
      </c>
      <c r="M17">
        <v>11334561</v>
      </c>
      <c r="N17" t="s">
        <v>41</v>
      </c>
      <c r="O17" t="s">
        <v>42</v>
      </c>
      <c r="P17">
        <v>0</v>
      </c>
      <c r="Q17">
        <v>24.313607999999999</v>
      </c>
      <c r="R17" t="s">
        <v>98</v>
      </c>
      <c r="S17" t="s">
        <v>123</v>
      </c>
      <c r="T17" t="s">
        <v>45</v>
      </c>
      <c r="U17" t="s">
        <v>73</v>
      </c>
      <c r="V17" t="s">
        <v>120</v>
      </c>
      <c r="W17" t="s">
        <v>38</v>
      </c>
      <c r="X17">
        <v>161264264</v>
      </c>
      <c r="Y17">
        <v>15143</v>
      </c>
      <c r="Z17">
        <v>1.581</v>
      </c>
      <c r="AA17">
        <v>1.149</v>
      </c>
      <c r="AB17">
        <v>12709</v>
      </c>
      <c r="AC17">
        <v>14670</v>
      </c>
      <c r="AD17">
        <v>1</v>
      </c>
      <c r="AE17">
        <v>6492</v>
      </c>
      <c r="AF17">
        <v>5445</v>
      </c>
      <c r="AG17">
        <v>518</v>
      </c>
      <c r="AH17">
        <v>2210</v>
      </c>
      <c r="AI17">
        <v>5</v>
      </c>
      <c r="AJ17">
        <v>6.5970117999999994E-2</v>
      </c>
      <c r="AK17">
        <v>2.0076900000000002E-2</v>
      </c>
    </row>
    <row r="18" spans="1:37" x14ac:dyDescent="0.3">
      <c r="A18" t="s">
        <v>125</v>
      </c>
      <c r="B18" t="s">
        <v>126</v>
      </c>
      <c r="C18" s="1">
        <v>40372</v>
      </c>
      <c r="D18" t="s">
        <v>127</v>
      </c>
      <c r="E18">
        <v>98.7</v>
      </c>
      <c r="F18">
        <v>97.3</v>
      </c>
      <c r="G18">
        <v>1.4</v>
      </c>
      <c r="H18">
        <v>0.4</v>
      </c>
      <c r="I18">
        <v>0.9</v>
      </c>
      <c r="J18">
        <v>3285</v>
      </c>
      <c r="K18">
        <v>16</v>
      </c>
      <c r="L18">
        <v>2693102</v>
      </c>
      <c r="M18">
        <v>2693102</v>
      </c>
      <c r="N18" t="s">
        <v>41</v>
      </c>
      <c r="O18" t="s">
        <v>128</v>
      </c>
      <c r="P18">
        <v>0</v>
      </c>
      <c r="Q18">
        <v>23.247188999999999</v>
      </c>
      <c r="R18" t="s">
        <v>129</v>
      </c>
      <c r="S18" t="s">
        <v>130</v>
      </c>
      <c r="T18" t="s">
        <v>114</v>
      </c>
      <c r="U18" t="s">
        <v>38</v>
      </c>
      <c r="V18" t="s">
        <v>124</v>
      </c>
      <c r="W18" t="s">
        <v>73</v>
      </c>
      <c r="X18">
        <v>165405863</v>
      </c>
      <c r="Y18">
        <v>14571</v>
      </c>
      <c r="Z18">
        <v>1.571</v>
      </c>
      <c r="AA18">
        <v>1.1459999999999999</v>
      </c>
      <c r="AB18">
        <v>12387</v>
      </c>
      <c r="AC18">
        <v>13861</v>
      </c>
      <c r="AD18">
        <v>1</v>
      </c>
      <c r="AE18">
        <v>6521</v>
      </c>
      <c r="AF18">
        <v>5489</v>
      </c>
      <c r="AG18">
        <v>891</v>
      </c>
      <c r="AH18">
        <v>956</v>
      </c>
      <c r="AI18">
        <v>4</v>
      </c>
      <c r="AJ18">
        <v>7.0848508000000004E-2</v>
      </c>
      <c r="AK18">
        <v>1.0774855E-2</v>
      </c>
    </row>
    <row r="19" spans="1:37" x14ac:dyDescent="0.3">
      <c r="A19" t="s">
        <v>132</v>
      </c>
      <c r="B19" t="s">
        <v>134</v>
      </c>
      <c r="C19" s="1">
        <v>7217</v>
      </c>
      <c r="D19" t="s">
        <v>135</v>
      </c>
      <c r="E19">
        <v>99.1</v>
      </c>
      <c r="F19">
        <v>98.8</v>
      </c>
      <c r="G19">
        <v>0.3</v>
      </c>
      <c r="H19">
        <v>0.4</v>
      </c>
      <c r="I19">
        <v>0.5</v>
      </c>
      <c r="J19">
        <v>3285</v>
      </c>
      <c r="K19">
        <v>3</v>
      </c>
      <c r="L19">
        <v>26427416</v>
      </c>
      <c r="M19">
        <v>26427416</v>
      </c>
      <c r="N19" t="s">
        <v>41</v>
      </c>
      <c r="O19" t="s">
        <v>136</v>
      </c>
      <c r="P19">
        <v>1.4</v>
      </c>
      <c r="Q19">
        <v>24.023091000000001</v>
      </c>
      <c r="R19" t="s">
        <v>137</v>
      </c>
      <c r="S19" t="s">
        <v>131</v>
      </c>
      <c r="T19" t="s">
        <v>107</v>
      </c>
      <c r="U19" t="s">
        <v>73</v>
      </c>
      <c r="V19" t="s">
        <v>133</v>
      </c>
      <c r="W19" t="s">
        <v>73</v>
      </c>
      <c r="X19">
        <v>213817545</v>
      </c>
      <c r="Y19">
        <v>15292</v>
      </c>
      <c r="Z19">
        <v>1.5469999999999999</v>
      </c>
      <c r="AA19">
        <v>1.1259999999999999</v>
      </c>
      <c r="AB19">
        <v>12881</v>
      </c>
      <c r="AC19">
        <v>14732</v>
      </c>
      <c r="AD19">
        <v>9</v>
      </c>
      <c r="AE19">
        <v>6420</v>
      </c>
      <c r="AF19">
        <v>5553</v>
      </c>
      <c r="AG19">
        <v>506</v>
      </c>
      <c r="AH19">
        <v>2217</v>
      </c>
      <c r="AI19">
        <v>36</v>
      </c>
      <c r="AJ19">
        <v>0</v>
      </c>
      <c r="AK19">
        <v>8.7165490000000005E-3</v>
      </c>
    </row>
    <row r="20" spans="1:37" x14ac:dyDescent="0.3">
      <c r="A20" t="s">
        <v>139</v>
      </c>
      <c r="B20" t="s">
        <v>140</v>
      </c>
      <c r="C20" s="1">
        <v>302448</v>
      </c>
      <c r="D20" t="s">
        <v>141</v>
      </c>
      <c r="E20">
        <v>99</v>
      </c>
      <c r="F20">
        <v>98.8</v>
      </c>
      <c r="G20">
        <v>0.2</v>
      </c>
      <c r="H20">
        <v>0.5</v>
      </c>
      <c r="I20">
        <v>0.5</v>
      </c>
      <c r="J20">
        <v>3285</v>
      </c>
      <c r="K20">
        <v>4</v>
      </c>
      <c r="L20">
        <v>9990161</v>
      </c>
      <c r="M20">
        <v>9990161</v>
      </c>
      <c r="N20" t="s">
        <v>41</v>
      </c>
      <c r="O20" t="s">
        <v>42</v>
      </c>
      <c r="P20">
        <v>0</v>
      </c>
      <c r="Q20">
        <v>22.862867999999999</v>
      </c>
      <c r="R20" t="s">
        <v>112</v>
      </c>
      <c r="S20" t="s">
        <v>142</v>
      </c>
      <c r="T20" t="s">
        <v>45</v>
      </c>
      <c r="U20" t="s">
        <v>38</v>
      </c>
      <c r="V20" t="s">
        <v>138</v>
      </c>
      <c r="W20" t="s">
        <v>38</v>
      </c>
      <c r="X20">
        <v>158399901</v>
      </c>
      <c r="Y20">
        <v>13714</v>
      </c>
      <c r="Z20">
        <v>1.6419999999999999</v>
      </c>
      <c r="AA20">
        <v>1.206</v>
      </c>
      <c r="AB20">
        <v>12206</v>
      </c>
      <c r="AC20">
        <v>13455</v>
      </c>
      <c r="AD20">
        <v>0</v>
      </c>
      <c r="AE20">
        <v>6425</v>
      </c>
      <c r="AF20">
        <v>5453</v>
      </c>
      <c r="AG20">
        <v>808</v>
      </c>
      <c r="AH20">
        <v>769</v>
      </c>
      <c r="AI20">
        <v>0</v>
      </c>
      <c r="AJ20">
        <v>0.33297215299999999</v>
      </c>
      <c r="AK20">
        <v>0.115367012</v>
      </c>
    </row>
    <row r="21" spans="1:37" x14ac:dyDescent="0.3">
      <c r="A21" t="s">
        <v>144</v>
      </c>
      <c r="B21" t="s">
        <v>145</v>
      </c>
      <c r="C21" s="1">
        <v>2080301</v>
      </c>
      <c r="D21" t="s">
        <v>146</v>
      </c>
      <c r="E21">
        <v>98.5</v>
      </c>
      <c r="F21">
        <v>98.1</v>
      </c>
      <c r="G21">
        <v>0.4</v>
      </c>
      <c r="H21">
        <v>0.6</v>
      </c>
      <c r="I21">
        <v>0.9</v>
      </c>
      <c r="J21">
        <v>3285</v>
      </c>
      <c r="K21">
        <v>53</v>
      </c>
      <c r="L21">
        <v>607592</v>
      </c>
      <c r="M21">
        <v>607592</v>
      </c>
      <c r="N21" t="s">
        <v>41</v>
      </c>
      <c r="O21" t="s">
        <v>42</v>
      </c>
      <c r="P21">
        <v>0</v>
      </c>
      <c r="Q21">
        <v>23.757114000000001</v>
      </c>
      <c r="R21" t="s">
        <v>137</v>
      </c>
      <c r="S21" t="s">
        <v>131</v>
      </c>
      <c r="T21" t="s">
        <v>45</v>
      </c>
      <c r="U21" t="s">
        <v>38</v>
      </c>
      <c r="V21" t="s">
        <v>143</v>
      </c>
      <c r="W21" t="s">
        <v>38</v>
      </c>
      <c r="X21">
        <v>173872104</v>
      </c>
      <c r="Y21">
        <v>14806</v>
      </c>
      <c r="Z21">
        <v>1.58</v>
      </c>
      <c r="AA21">
        <v>1.1519999999999999</v>
      </c>
      <c r="AB21">
        <v>12740</v>
      </c>
      <c r="AC21">
        <v>14401</v>
      </c>
      <c r="AD21">
        <v>2</v>
      </c>
      <c r="AE21">
        <v>6417</v>
      </c>
      <c r="AF21">
        <v>5481</v>
      </c>
      <c r="AG21">
        <v>494</v>
      </c>
      <c r="AH21">
        <v>2002</v>
      </c>
      <c r="AI21">
        <v>7</v>
      </c>
      <c r="AJ21">
        <v>3.3078680999999999E-2</v>
      </c>
      <c r="AK21">
        <v>1.653934E-2</v>
      </c>
    </row>
    <row r="22" spans="1:37" x14ac:dyDescent="0.3">
      <c r="A22" t="s">
        <v>147</v>
      </c>
      <c r="B22" t="s">
        <v>149</v>
      </c>
      <c r="C22" s="1">
        <v>504576</v>
      </c>
      <c r="D22" t="s">
        <v>150</v>
      </c>
      <c r="E22">
        <v>98.9</v>
      </c>
      <c r="F22">
        <v>98.3</v>
      </c>
      <c r="G22">
        <v>0.6</v>
      </c>
      <c r="H22">
        <v>0.4</v>
      </c>
      <c r="I22">
        <v>0.7</v>
      </c>
      <c r="J22">
        <v>3285</v>
      </c>
      <c r="K22">
        <v>2</v>
      </c>
      <c r="L22">
        <v>18304052</v>
      </c>
      <c r="M22">
        <v>18304052</v>
      </c>
      <c r="N22" t="s">
        <v>41</v>
      </c>
      <c r="O22" t="s">
        <v>42</v>
      </c>
      <c r="P22">
        <v>0</v>
      </c>
      <c r="Q22">
        <v>22.539795000000002</v>
      </c>
      <c r="R22" t="s">
        <v>151</v>
      </c>
      <c r="S22" t="s">
        <v>152</v>
      </c>
      <c r="T22" t="s">
        <v>45</v>
      </c>
      <c r="U22" t="s">
        <v>73</v>
      </c>
      <c r="V22" t="s">
        <v>148</v>
      </c>
      <c r="W22" t="s">
        <v>38</v>
      </c>
      <c r="X22">
        <v>146409276</v>
      </c>
      <c r="Y22">
        <v>13164</v>
      </c>
      <c r="Z22">
        <v>1.6859999999999999</v>
      </c>
      <c r="AA22">
        <v>1.2270000000000001</v>
      </c>
      <c r="AB22">
        <v>11958</v>
      </c>
      <c r="AC22">
        <v>12945</v>
      </c>
      <c r="AD22">
        <v>0</v>
      </c>
      <c r="AE22">
        <v>6334</v>
      </c>
      <c r="AF22">
        <v>5362</v>
      </c>
      <c r="AG22">
        <v>684</v>
      </c>
      <c r="AH22">
        <v>565</v>
      </c>
      <c r="AI22">
        <v>0</v>
      </c>
      <c r="AJ22">
        <v>8.0071014999999995E-2</v>
      </c>
      <c r="AK22">
        <v>1.1964204000000001E-2</v>
      </c>
    </row>
    <row r="23" spans="1:37" x14ac:dyDescent="0.3">
      <c r="A23" t="s">
        <v>154</v>
      </c>
      <c r="B23" t="s">
        <v>155</v>
      </c>
      <c r="C23" s="1">
        <v>30017</v>
      </c>
      <c r="D23" t="s">
        <v>156</v>
      </c>
      <c r="E23">
        <v>98.8</v>
      </c>
      <c r="F23">
        <v>97.8</v>
      </c>
      <c r="G23">
        <v>1</v>
      </c>
      <c r="H23">
        <v>0.4</v>
      </c>
      <c r="I23">
        <v>0.8</v>
      </c>
      <c r="J23">
        <v>3285</v>
      </c>
      <c r="K23">
        <v>8</v>
      </c>
      <c r="L23">
        <v>4863239</v>
      </c>
      <c r="M23">
        <v>4863239</v>
      </c>
      <c r="N23" t="s">
        <v>41</v>
      </c>
      <c r="O23" t="s">
        <v>42</v>
      </c>
      <c r="P23">
        <v>0</v>
      </c>
      <c r="Q23">
        <v>23.185148999999999</v>
      </c>
      <c r="R23" t="s">
        <v>86</v>
      </c>
      <c r="S23" t="s">
        <v>87</v>
      </c>
      <c r="T23" t="s">
        <v>45</v>
      </c>
      <c r="U23" t="s">
        <v>38</v>
      </c>
      <c r="V23" t="s">
        <v>153</v>
      </c>
      <c r="W23" t="s">
        <v>38</v>
      </c>
      <c r="X23">
        <v>171389560</v>
      </c>
      <c r="Y23">
        <v>13944</v>
      </c>
      <c r="Z23">
        <v>1.637</v>
      </c>
      <c r="AA23">
        <v>1.2090000000000001</v>
      </c>
      <c r="AB23">
        <v>12132</v>
      </c>
      <c r="AC23">
        <v>13577</v>
      </c>
      <c r="AD23">
        <v>1</v>
      </c>
      <c r="AE23">
        <v>6484</v>
      </c>
      <c r="AF23">
        <v>5328</v>
      </c>
      <c r="AG23">
        <v>804</v>
      </c>
      <c r="AH23">
        <v>957</v>
      </c>
      <c r="AI23">
        <v>4</v>
      </c>
      <c r="AJ23">
        <v>0.56882429700000003</v>
      </c>
      <c r="AK23">
        <v>1.6572832999999999E-2</v>
      </c>
    </row>
    <row r="24" spans="1:37" x14ac:dyDescent="0.3">
      <c r="A24" t="s">
        <v>157</v>
      </c>
      <c r="B24" t="s">
        <v>159</v>
      </c>
      <c r="C24" s="1">
        <v>7263</v>
      </c>
      <c r="D24" t="s">
        <v>160</v>
      </c>
      <c r="E24">
        <v>95.3</v>
      </c>
      <c r="F24">
        <v>95</v>
      </c>
      <c r="G24">
        <v>0.3</v>
      </c>
      <c r="H24">
        <v>1</v>
      </c>
      <c r="I24">
        <v>3.7</v>
      </c>
      <c r="J24">
        <v>3285</v>
      </c>
      <c r="K24">
        <v>2304</v>
      </c>
      <c r="L24">
        <v>14667</v>
      </c>
      <c r="M24">
        <v>26536676</v>
      </c>
      <c r="N24" t="s">
        <v>161</v>
      </c>
      <c r="O24" t="s">
        <v>162</v>
      </c>
      <c r="P24">
        <v>0</v>
      </c>
      <c r="Q24">
        <v>21.054221999999999</v>
      </c>
      <c r="R24" t="s">
        <v>112</v>
      </c>
      <c r="S24" t="s">
        <v>113</v>
      </c>
      <c r="T24" t="s">
        <v>114</v>
      </c>
      <c r="U24" t="s">
        <v>73</v>
      </c>
      <c r="V24" t="s">
        <v>158</v>
      </c>
      <c r="W24" t="s">
        <v>73</v>
      </c>
      <c r="X24">
        <v>141386800</v>
      </c>
      <c r="Y24">
        <v>13215</v>
      </c>
      <c r="Z24">
        <v>1.569</v>
      </c>
      <c r="AA24">
        <v>1.149</v>
      </c>
      <c r="AB24">
        <v>11522</v>
      </c>
      <c r="AC24">
        <v>12325</v>
      </c>
      <c r="AD24">
        <v>0</v>
      </c>
      <c r="AE24">
        <v>6030</v>
      </c>
      <c r="AF24">
        <v>4899</v>
      </c>
      <c r="AG24">
        <v>689</v>
      </c>
      <c r="AH24">
        <v>707</v>
      </c>
      <c r="AI24">
        <v>0</v>
      </c>
      <c r="AJ24">
        <v>3.7272484000000002E-2</v>
      </c>
      <c r="AK24">
        <v>1.8636242000000001E-2</v>
      </c>
    </row>
    <row r="25" spans="1:37" x14ac:dyDescent="0.3">
      <c r="A25" t="s">
        <v>164</v>
      </c>
      <c r="B25" t="s">
        <v>165</v>
      </c>
      <c r="C25" s="1">
        <v>154832</v>
      </c>
      <c r="D25" t="s">
        <v>166</v>
      </c>
      <c r="E25">
        <v>98.1</v>
      </c>
      <c r="F25">
        <v>97.2</v>
      </c>
      <c r="G25">
        <v>0.9</v>
      </c>
      <c r="H25">
        <v>0.9</v>
      </c>
      <c r="I25">
        <v>1</v>
      </c>
      <c r="J25">
        <v>3285</v>
      </c>
      <c r="K25">
        <v>575</v>
      </c>
      <c r="L25">
        <v>75797</v>
      </c>
      <c r="M25">
        <v>82718</v>
      </c>
      <c r="N25" t="s">
        <v>161</v>
      </c>
      <c r="O25" t="s">
        <v>162</v>
      </c>
      <c r="P25">
        <v>10.15</v>
      </c>
      <c r="Q25">
        <v>27.749478</v>
      </c>
      <c r="R25" t="s">
        <v>92</v>
      </c>
      <c r="S25" t="s">
        <v>93</v>
      </c>
      <c r="T25" t="s">
        <v>45</v>
      </c>
      <c r="U25" t="s">
        <v>38</v>
      </c>
      <c r="V25" t="s">
        <v>163</v>
      </c>
      <c r="W25" t="s">
        <v>38</v>
      </c>
      <c r="X25">
        <v>189050820</v>
      </c>
      <c r="Y25">
        <v>18938</v>
      </c>
      <c r="Z25">
        <v>1.4430000000000001</v>
      </c>
      <c r="AA25">
        <v>1.071</v>
      </c>
      <c r="AB25">
        <v>14757</v>
      </c>
      <c r="AC25">
        <v>18046</v>
      </c>
      <c r="AD25">
        <v>0</v>
      </c>
      <c r="AE25">
        <v>6537</v>
      </c>
      <c r="AF25">
        <v>5401</v>
      </c>
      <c r="AG25">
        <v>453</v>
      </c>
      <c r="AH25">
        <v>5655</v>
      </c>
      <c r="AI25">
        <v>0</v>
      </c>
      <c r="AJ25">
        <v>0.379029173</v>
      </c>
      <c r="AK25">
        <v>1.7993505E-2</v>
      </c>
    </row>
    <row r="26" spans="1:37" x14ac:dyDescent="0.3">
      <c r="A26" t="s">
        <v>167</v>
      </c>
      <c r="B26" t="s">
        <v>169</v>
      </c>
      <c r="C26" s="1">
        <v>7248</v>
      </c>
      <c r="D26" t="s">
        <v>170</v>
      </c>
      <c r="E26">
        <v>98.3</v>
      </c>
      <c r="F26">
        <v>97.4</v>
      </c>
      <c r="G26">
        <v>0.9</v>
      </c>
      <c r="H26">
        <v>0.6</v>
      </c>
      <c r="I26">
        <v>1.1000000000000001</v>
      </c>
      <c r="J26">
        <v>3285</v>
      </c>
      <c r="K26">
        <v>3</v>
      </c>
      <c r="L26">
        <v>15319690</v>
      </c>
      <c r="M26">
        <v>52101127</v>
      </c>
      <c r="N26" t="s">
        <v>41</v>
      </c>
      <c r="O26" t="s">
        <v>171</v>
      </c>
      <c r="P26">
        <v>0</v>
      </c>
      <c r="Q26">
        <v>24.473825999999999</v>
      </c>
      <c r="R26" t="s">
        <v>98</v>
      </c>
      <c r="S26" t="s">
        <v>99</v>
      </c>
      <c r="T26" t="s">
        <v>114</v>
      </c>
      <c r="U26" t="s">
        <v>73</v>
      </c>
      <c r="V26" t="s">
        <v>168</v>
      </c>
      <c r="W26" t="s">
        <v>73</v>
      </c>
      <c r="X26">
        <v>192660667</v>
      </c>
      <c r="Y26">
        <v>15813</v>
      </c>
      <c r="Z26">
        <v>1.524</v>
      </c>
      <c r="AA26">
        <v>1.095</v>
      </c>
      <c r="AB26">
        <v>12701</v>
      </c>
      <c r="AC26">
        <v>14844</v>
      </c>
      <c r="AD26">
        <v>4</v>
      </c>
      <c r="AE26">
        <v>6535</v>
      </c>
      <c r="AF26">
        <v>5583</v>
      </c>
      <c r="AG26">
        <v>558</v>
      </c>
      <c r="AH26">
        <v>2148</v>
      </c>
      <c r="AI26">
        <v>20</v>
      </c>
      <c r="AJ26">
        <v>0.17338989299999999</v>
      </c>
      <c r="AK26">
        <v>2.0987715000000001E-2</v>
      </c>
    </row>
    <row r="27" spans="1:37" x14ac:dyDescent="0.3">
      <c r="A27" t="s">
        <v>172</v>
      </c>
      <c r="B27" t="s">
        <v>174</v>
      </c>
      <c r="C27" s="1">
        <v>60715</v>
      </c>
      <c r="D27" t="s">
        <v>175</v>
      </c>
      <c r="E27">
        <v>99</v>
      </c>
      <c r="F27">
        <v>98.8</v>
      </c>
      <c r="G27">
        <v>0.2</v>
      </c>
      <c r="H27">
        <v>0.5</v>
      </c>
      <c r="I27">
        <v>0.5</v>
      </c>
      <c r="J27">
        <v>3285</v>
      </c>
      <c r="K27">
        <v>4</v>
      </c>
      <c r="L27">
        <v>14577270</v>
      </c>
      <c r="M27">
        <v>14577270</v>
      </c>
      <c r="N27" t="s">
        <v>41</v>
      </c>
      <c r="O27" t="s">
        <v>42</v>
      </c>
      <c r="P27">
        <v>0</v>
      </c>
      <c r="Q27">
        <v>23.314923</v>
      </c>
      <c r="R27" t="s">
        <v>137</v>
      </c>
      <c r="S27" t="s">
        <v>176</v>
      </c>
      <c r="T27" t="s">
        <v>45</v>
      </c>
      <c r="U27" t="s">
        <v>73</v>
      </c>
      <c r="V27" t="s">
        <v>173</v>
      </c>
      <c r="W27" t="s">
        <v>38</v>
      </c>
      <c r="X27">
        <v>173038784</v>
      </c>
      <c r="Y27">
        <v>14317</v>
      </c>
      <c r="Z27">
        <v>1.6040000000000001</v>
      </c>
      <c r="AA27">
        <v>1.1759999999999999</v>
      </c>
      <c r="AB27">
        <v>12518</v>
      </c>
      <c r="AC27">
        <v>13983</v>
      </c>
      <c r="AD27">
        <v>5</v>
      </c>
      <c r="AE27">
        <v>6419</v>
      </c>
      <c r="AF27">
        <v>5377</v>
      </c>
      <c r="AG27">
        <v>476</v>
      </c>
      <c r="AH27">
        <v>1676</v>
      </c>
      <c r="AI27">
        <v>35</v>
      </c>
      <c r="AJ27">
        <v>0.22435891099999999</v>
      </c>
      <c r="AK27">
        <v>4.9797610999999999E-2</v>
      </c>
    </row>
    <row r="28" spans="1:37" x14ac:dyDescent="0.3">
      <c r="A28" t="s">
        <v>177</v>
      </c>
      <c r="B28" t="s">
        <v>179</v>
      </c>
      <c r="C28" s="1">
        <v>937262</v>
      </c>
      <c r="D28" t="s">
        <v>180</v>
      </c>
      <c r="E28">
        <v>99.2</v>
      </c>
      <c r="F28">
        <v>97.9</v>
      </c>
      <c r="G28">
        <v>1.3</v>
      </c>
      <c r="H28">
        <v>0.2</v>
      </c>
      <c r="I28">
        <v>0.6</v>
      </c>
      <c r="J28">
        <v>3285</v>
      </c>
      <c r="K28">
        <v>2</v>
      </c>
      <c r="L28">
        <v>22232325</v>
      </c>
      <c r="M28">
        <v>22232325</v>
      </c>
      <c r="N28" t="s">
        <v>41</v>
      </c>
      <c r="O28" t="s">
        <v>42</v>
      </c>
      <c r="P28">
        <v>0</v>
      </c>
      <c r="Q28">
        <v>22.324044000000001</v>
      </c>
      <c r="R28" t="s">
        <v>151</v>
      </c>
      <c r="S28" t="s">
        <v>152</v>
      </c>
      <c r="T28" t="s">
        <v>114</v>
      </c>
      <c r="U28" t="s">
        <v>73</v>
      </c>
      <c r="V28" t="s">
        <v>178</v>
      </c>
      <c r="W28" t="s">
        <v>73</v>
      </c>
      <c r="X28">
        <v>132412710</v>
      </c>
      <c r="Y28">
        <v>13221</v>
      </c>
      <c r="Z28">
        <v>1.663</v>
      </c>
      <c r="AA28">
        <v>1.2210000000000001</v>
      </c>
      <c r="AB28">
        <v>11747</v>
      </c>
      <c r="AC28">
        <v>12904</v>
      </c>
      <c r="AD28">
        <v>0</v>
      </c>
      <c r="AE28">
        <v>6422</v>
      </c>
      <c r="AF28">
        <v>5265</v>
      </c>
      <c r="AG28">
        <v>652</v>
      </c>
      <c r="AH28">
        <v>565</v>
      </c>
      <c r="AI28">
        <v>0</v>
      </c>
      <c r="AJ28">
        <v>0.162776161</v>
      </c>
      <c r="AK28">
        <v>1.9207314999999999E-2</v>
      </c>
    </row>
    <row r="29" spans="1:37" x14ac:dyDescent="0.3">
      <c r="A29" t="s">
        <v>181</v>
      </c>
      <c r="B29" t="s">
        <v>183</v>
      </c>
      <c r="C29" s="1">
        <v>72469</v>
      </c>
      <c r="D29" t="s">
        <v>184</v>
      </c>
      <c r="E29">
        <v>99</v>
      </c>
      <c r="F29">
        <v>98.2</v>
      </c>
      <c r="G29">
        <v>0.8</v>
      </c>
      <c r="H29">
        <v>0.4</v>
      </c>
      <c r="I29">
        <v>0.6</v>
      </c>
      <c r="J29">
        <v>3285</v>
      </c>
      <c r="K29">
        <v>6</v>
      </c>
      <c r="L29">
        <v>11510071</v>
      </c>
      <c r="M29">
        <v>11510071</v>
      </c>
      <c r="N29" t="s">
        <v>41</v>
      </c>
      <c r="O29" t="s">
        <v>42</v>
      </c>
      <c r="P29">
        <v>0</v>
      </c>
      <c r="Q29">
        <v>23.760345000000001</v>
      </c>
      <c r="R29" t="s">
        <v>185</v>
      </c>
      <c r="S29" t="s">
        <v>186</v>
      </c>
      <c r="T29" t="s">
        <v>114</v>
      </c>
      <c r="U29" t="s">
        <v>73</v>
      </c>
      <c r="V29" t="s">
        <v>182</v>
      </c>
      <c r="W29" t="s">
        <v>73</v>
      </c>
      <c r="X29">
        <v>219605609</v>
      </c>
      <c r="Y29">
        <v>14533</v>
      </c>
      <c r="Z29">
        <v>1.61</v>
      </c>
      <c r="AA29">
        <v>1.167</v>
      </c>
      <c r="AB29">
        <v>12417</v>
      </c>
      <c r="AC29">
        <v>14025</v>
      </c>
      <c r="AD29">
        <v>2</v>
      </c>
      <c r="AE29">
        <v>6478</v>
      </c>
      <c r="AF29">
        <v>5302</v>
      </c>
      <c r="AG29">
        <v>536</v>
      </c>
      <c r="AH29">
        <v>1703</v>
      </c>
      <c r="AI29">
        <v>6</v>
      </c>
      <c r="AJ29">
        <v>0.47213137900000002</v>
      </c>
      <c r="AK29">
        <v>4.8881280000000003E-3</v>
      </c>
    </row>
    <row r="30" spans="1:37" x14ac:dyDescent="0.3">
      <c r="A30" t="s">
        <v>187</v>
      </c>
      <c r="B30" t="s">
        <v>189</v>
      </c>
      <c r="C30" s="1">
        <v>7249</v>
      </c>
      <c r="D30" t="s">
        <v>190</v>
      </c>
      <c r="E30">
        <v>98.2</v>
      </c>
      <c r="F30">
        <v>97.3</v>
      </c>
      <c r="G30">
        <v>0.9</v>
      </c>
      <c r="H30">
        <v>0.5</v>
      </c>
      <c r="I30">
        <v>1.3</v>
      </c>
      <c r="J30">
        <v>3285</v>
      </c>
      <c r="K30">
        <v>4</v>
      </c>
      <c r="L30">
        <v>17833963</v>
      </c>
      <c r="M30">
        <v>17833963</v>
      </c>
      <c r="N30" t="s">
        <v>41</v>
      </c>
      <c r="O30" t="s">
        <v>128</v>
      </c>
      <c r="P30">
        <v>4.29</v>
      </c>
      <c r="Q30">
        <v>26.866485000000001</v>
      </c>
      <c r="R30" t="s">
        <v>98</v>
      </c>
      <c r="S30" t="s">
        <v>99</v>
      </c>
      <c r="T30" t="s">
        <v>45</v>
      </c>
      <c r="U30" t="s">
        <v>73</v>
      </c>
      <c r="V30" t="s">
        <v>188</v>
      </c>
      <c r="W30" t="s">
        <v>38</v>
      </c>
      <c r="X30">
        <v>219083522</v>
      </c>
      <c r="Y30">
        <v>17380</v>
      </c>
      <c r="Z30">
        <v>1.522</v>
      </c>
      <c r="AA30">
        <v>1.0860000000000001</v>
      </c>
      <c r="AB30">
        <v>13389</v>
      </c>
      <c r="AC30">
        <v>16617</v>
      </c>
      <c r="AD30">
        <v>24</v>
      </c>
      <c r="AE30">
        <v>6670</v>
      </c>
      <c r="AF30">
        <v>5503</v>
      </c>
      <c r="AG30">
        <v>498</v>
      </c>
      <c r="AH30">
        <v>3693</v>
      </c>
      <c r="AI30">
        <v>253</v>
      </c>
      <c r="AJ30">
        <v>0.17338989299999999</v>
      </c>
      <c r="AK30">
        <v>3.4682706000000001E-2</v>
      </c>
    </row>
    <row r="31" spans="1:37" x14ac:dyDescent="0.3">
      <c r="A31" t="s">
        <v>192</v>
      </c>
      <c r="B31" t="s">
        <v>193</v>
      </c>
      <c r="C31" s="1">
        <v>48352</v>
      </c>
      <c r="D31" t="s">
        <v>194</v>
      </c>
      <c r="E31">
        <v>98.9</v>
      </c>
      <c r="F31">
        <v>98.4</v>
      </c>
      <c r="G31">
        <v>0.5</v>
      </c>
      <c r="H31">
        <v>0.4</v>
      </c>
      <c r="I31">
        <v>0.7</v>
      </c>
      <c r="J31">
        <v>3285</v>
      </c>
      <c r="K31">
        <v>4</v>
      </c>
      <c r="L31">
        <v>9679735</v>
      </c>
      <c r="M31">
        <v>9679735</v>
      </c>
      <c r="N31" t="s">
        <v>41</v>
      </c>
      <c r="O31" t="s">
        <v>42</v>
      </c>
      <c r="P31">
        <v>0</v>
      </c>
      <c r="Q31">
        <v>22.322603999999998</v>
      </c>
      <c r="R31" t="s">
        <v>151</v>
      </c>
      <c r="S31" t="s">
        <v>152</v>
      </c>
      <c r="T31" t="s">
        <v>45</v>
      </c>
      <c r="U31" t="s">
        <v>38</v>
      </c>
      <c r="V31" t="s">
        <v>191</v>
      </c>
      <c r="W31" t="s">
        <v>38</v>
      </c>
      <c r="X31">
        <v>135396141</v>
      </c>
      <c r="Y31">
        <v>13237</v>
      </c>
      <c r="Z31">
        <v>1.661</v>
      </c>
      <c r="AA31">
        <v>1.2090000000000001</v>
      </c>
      <c r="AB31">
        <v>12103</v>
      </c>
      <c r="AC31">
        <v>13054</v>
      </c>
      <c r="AD31">
        <v>0</v>
      </c>
      <c r="AE31">
        <v>6303</v>
      </c>
      <c r="AF31">
        <v>5316</v>
      </c>
      <c r="AG31">
        <v>675</v>
      </c>
      <c r="AH31">
        <v>760</v>
      </c>
      <c r="AI31">
        <v>0</v>
      </c>
      <c r="AJ31">
        <v>6.1056170999999999E-2</v>
      </c>
      <c r="AK31">
        <v>1.1266699999999999E-2</v>
      </c>
    </row>
    <row r="32" spans="1:37" x14ac:dyDescent="0.3">
      <c r="A32" t="s">
        <v>195</v>
      </c>
      <c r="B32" t="s">
        <v>197</v>
      </c>
      <c r="C32" s="1">
        <v>125945</v>
      </c>
      <c r="D32" t="s">
        <v>198</v>
      </c>
      <c r="E32">
        <v>99</v>
      </c>
      <c r="F32">
        <v>98.8</v>
      </c>
      <c r="G32">
        <v>0.2</v>
      </c>
      <c r="H32">
        <v>0.5</v>
      </c>
      <c r="I32">
        <v>0.5</v>
      </c>
      <c r="J32">
        <v>3285</v>
      </c>
      <c r="K32">
        <v>3</v>
      </c>
      <c r="L32">
        <v>26917925</v>
      </c>
      <c r="M32">
        <v>26917925</v>
      </c>
      <c r="N32" t="s">
        <v>41</v>
      </c>
      <c r="O32" t="s">
        <v>128</v>
      </c>
      <c r="P32">
        <v>0</v>
      </c>
      <c r="Q32">
        <v>23.687721</v>
      </c>
      <c r="R32" t="s">
        <v>199</v>
      </c>
      <c r="S32" t="s">
        <v>44</v>
      </c>
      <c r="T32" t="s">
        <v>114</v>
      </c>
      <c r="U32" t="s">
        <v>73</v>
      </c>
      <c r="V32" t="s">
        <v>196</v>
      </c>
      <c r="W32" t="s">
        <v>73</v>
      </c>
      <c r="X32">
        <v>193597863</v>
      </c>
      <c r="Y32">
        <v>15519</v>
      </c>
      <c r="Z32">
        <v>1.5029999999999999</v>
      </c>
      <c r="AA32">
        <v>1.0740000000000001</v>
      </c>
      <c r="AB32">
        <v>12713</v>
      </c>
      <c r="AC32">
        <v>14572</v>
      </c>
      <c r="AD32">
        <v>8</v>
      </c>
      <c r="AE32">
        <v>6410</v>
      </c>
      <c r="AF32">
        <v>5609</v>
      </c>
      <c r="AG32">
        <v>496</v>
      </c>
      <c r="AH32">
        <v>2000</v>
      </c>
      <c r="AI32">
        <v>57</v>
      </c>
      <c r="AJ32">
        <v>0.36958595300000002</v>
      </c>
      <c r="AK32">
        <v>8.2673047999999999E-2</v>
      </c>
    </row>
    <row r="33" spans="1:37" x14ac:dyDescent="0.3">
      <c r="A33" t="s">
        <v>201</v>
      </c>
      <c r="B33" t="s">
        <v>202</v>
      </c>
      <c r="C33" s="1">
        <v>112146</v>
      </c>
      <c r="D33" t="s">
        <v>203</v>
      </c>
      <c r="E33">
        <v>98.3</v>
      </c>
      <c r="F33">
        <v>97.6</v>
      </c>
      <c r="G33">
        <v>0.7</v>
      </c>
      <c r="H33">
        <v>0.7</v>
      </c>
      <c r="I33">
        <v>1</v>
      </c>
      <c r="J33">
        <v>3285</v>
      </c>
      <c r="K33">
        <v>941</v>
      </c>
      <c r="L33">
        <v>45399</v>
      </c>
      <c r="M33">
        <v>53255</v>
      </c>
      <c r="N33" t="s">
        <v>161</v>
      </c>
      <c r="O33" t="s">
        <v>162</v>
      </c>
      <c r="P33">
        <v>3.62</v>
      </c>
      <c r="Q33">
        <v>22.493922000000001</v>
      </c>
      <c r="R33" t="s">
        <v>92</v>
      </c>
      <c r="S33" t="s">
        <v>93</v>
      </c>
      <c r="T33" t="s">
        <v>45</v>
      </c>
      <c r="U33" t="s">
        <v>38</v>
      </c>
      <c r="V33" t="s">
        <v>200</v>
      </c>
      <c r="W33" t="s">
        <v>38</v>
      </c>
      <c r="X33">
        <v>146235831</v>
      </c>
      <c r="Y33">
        <v>15034</v>
      </c>
      <c r="Z33">
        <v>1.4730000000000001</v>
      </c>
      <c r="AA33">
        <v>1.0860000000000001</v>
      </c>
      <c r="AB33">
        <v>12511</v>
      </c>
      <c r="AC33">
        <v>14069</v>
      </c>
      <c r="AD33">
        <v>0</v>
      </c>
      <c r="AE33">
        <v>6392</v>
      </c>
      <c r="AF33">
        <v>5252</v>
      </c>
      <c r="AG33">
        <v>437</v>
      </c>
      <c r="AH33">
        <v>1988</v>
      </c>
      <c r="AI33">
        <v>0</v>
      </c>
      <c r="AJ33">
        <v>0.26312501599999999</v>
      </c>
      <c r="AK33">
        <v>5.4819984000000002E-2</v>
      </c>
    </row>
    <row r="34" spans="1:37" x14ac:dyDescent="0.3">
      <c r="A34" t="s">
        <v>204</v>
      </c>
      <c r="B34" t="s">
        <v>206</v>
      </c>
      <c r="C34" s="1">
        <v>7218</v>
      </c>
      <c r="D34" t="s">
        <v>207</v>
      </c>
      <c r="E34">
        <v>92.6</v>
      </c>
      <c r="F34">
        <v>92.1</v>
      </c>
      <c r="G34">
        <v>0.5</v>
      </c>
      <c r="H34">
        <v>1.8</v>
      </c>
      <c r="I34">
        <v>5.6</v>
      </c>
      <c r="J34">
        <v>3285</v>
      </c>
      <c r="K34">
        <v>14</v>
      </c>
      <c r="L34">
        <v>2386451</v>
      </c>
      <c r="M34">
        <v>48071510</v>
      </c>
      <c r="N34" t="s">
        <v>41</v>
      </c>
      <c r="O34" t="s">
        <v>208</v>
      </c>
      <c r="P34">
        <v>0</v>
      </c>
      <c r="Q34">
        <v>20.563680000000002</v>
      </c>
      <c r="R34" t="s">
        <v>98</v>
      </c>
      <c r="S34" t="s">
        <v>123</v>
      </c>
      <c r="T34" t="s">
        <v>114</v>
      </c>
      <c r="U34" t="s">
        <v>73</v>
      </c>
      <c r="V34" t="s">
        <v>205</v>
      </c>
      <c r="W34" t="s">
        <v>73</v>
      </c>
      <c r="X34">
        <v>192749618</v>
      </c>
      <c r="Y34">
        <v>13494</v>
      </c>
      <c r="Z34">
        <v>1.5</v>
      </c>
      <c r="AA34">
        <v>1.0860000000000001</v>
      </c>
      <c r="AB34">
        <v>11284</v>
      </c>
      <c r="AC34">
        <v>12642</v>
      </c>
      <c r="AD34">
        <v>7</v>
      </c>
      <c r="AE34">
        <v>5878</v>
      </c>
      <c r="AF34">
        <v>4697</v>
      </c>
      <c r="AG34">
        <v>443</v>
      </c>
      <c r="AH34">
        <v>1591</v>
      </c>
      <c r="AI34">
        <v>33</v>
      </c>
      <c r="AJ34">
        <v>0.17715978600000001</v>
      </c>
      <c r="AK34">
        <v>8.8579893000000007E-2</v>
      </c>
    </row>
    <row r="35" spans="1:37" x14ac:dyDescent="0.3">
      <c r="A35" t="s">
        <v>209</v>
      </c>
      <c r="B35" t="s">
        <v>211</v>
      </c>
      <c r="C35" s="1">
        <v>42026</v>
      </c>
      <c r="D35" t="s">
        <v>212</v>
      </c>
      <c r="E35">
        <v>99.1</v>
      </c>
      <c r="F35">
        <v>98.5</v>
      </c>
      <c r="G35">
        <v>0.6</v>
      </c>
      <c r="H35">
        <v>0.4</v>
      </c>
      <c r="I35">
        <v>0.5</v>
      </c>
      <c r="J35">
        <v>3285</v>
      </c>
      <c r="K35">
        <v>3</v>
      </c>
      <c r="L35">
        <v>15788854</v>
      </c>
      <c r="M35">
        <v>15788854</v>
      </c>
      <c r="N35" t="s">
        <v>41</v>
      </c>
      <c r="O35" t="s">
        <v>42</v>
      </c>
      <c r="P35">
        <v>0</v>
      </c>
      <c r="Q35">
        <v>23.545335000000001</v>
      </c>
      <c r="R35" t="s">
        <v>137</v>
      </c>
      <c r="S35" t="s">
        <v>176</v>
      </c>
      <c r="T35" t="s">
        <v>107</v>
      </c>
      <c r="U35" t="s">
        <v>73</v>
      </c>
      <c r="V35" t="s">
        <v>210</v>
      </c>
      <c r="W35" t="s">
        <v>73</v>
      </c>
      <c r="X35">
        <v>192393922</v>
      </c>
      <c r="Y35">
        <v>15144</v>
      </c>
      <c r="Z35">
        <v>1.5309999999999999</v>
      </c>
      <c r="AA35">
        <v>1.113</v>
      </c>
      <c r="AB35">
        <v>12816</v>
      </c>
      <c r="AC35">
        <v>14696</v>
      </c>
      <c r="AD35">
        <v>1</v>
      </c>
      <c r="AE35">
        <v>6465</v>
      </c>
      <c r="AF35">
        <v>5595</v>
      </c>
      <c r="AG35">
        <v>506</v>
      </c>
      <c r="AH35">
        <v>2127</v>
      </c>
      <c r="AI35">
        <v>3</v>
      </c>
      <c r="AJ35">
        <v>0</v>
      </c>
      <c r="AK35">
        <v>2.3389534999999999E-2</v>
      </c>
    </row>
    <row r="36" spans="1:37" x14ac:dyDescent="0.3">
      <c r="A36" t="s">
        <v>213</v>
      </c>
      <c r="B36" t="s">
        <v>215</v>
      </c>
      <c r="C36" s="1">
        <v>46829</v>
      </c>
      <c r="D36" t="s">
        <v>216</v>
      </c>
      <c r="E36">
        <v>99.1</v>
      </c>
      <c r="F36">
        <v>98.6</v>
      </c>
      <c r="G36">
        <v>0.5</v>
      </c>
      <c r="H36">
        <v>0.3</v>
      </c>
      <c r="I36">
        <v>0.6</v>
      </c>
      <c r="J36">
        <v>3285</v>
      </c>
      <c r="K36">
        <v>3</v>
      </c>
      <c r="L36">
        <v>20240225</v>
      </c>
      <c r="M36">
        <v>20240225</v>
      </c>
      <c r="N36" t="s">
        <v>41</v>
      </c>
      <c r="O36" t="s">
        <v>42</v>
      </c>
      <c r="P36">
        <v>0.5</v>
      </c>
      <c r="Q36">
        <v>23.587653</v>
      </c>
      <c r="R36" t="s">
        <v>92</v>
      </c>
      <c r="S36" t="s">
        <v>93</v>
      </c>
      <c r="T36" t="s">
        <v>114</v>
      </c>
      <c r="U36" t="s">
        <v>73</v>
      </c>
      <c r="V36" t="s">
        <v>214</v>
      </c>
      <c r="W36" t="s">
        <v>73</v>
      </c>
      <c r="X36">
        <v>161964435</v>
      </c>
      <c r="Y36">
        <v>14534</v>
      </c>
      <c r="Z36">
        <v>1.5980000000000001</v>
      </c>
      <c r="AA36">
        <v>1.1639999999999999</v>
      </c>
      <c r="AB36">
        <v>12449</v>
      </c>
      <c r="AC36">
        <v>14167</v>
      </c>
      <c r="AD36">
        <v>7</v>
      </c>
      <c r="AE36">
        <v>6471</v>
      </c>
      <c r="AF36">
        <v>5533</v>
      </c>
      <c r="AG36">
        <v>439</v>
      </c>
      <c r="AH36">
        <v>1697</v>
      </c>
      <c r="AI36">
        <v>27</v>
      </c>
      <c r="AJ36">
        <v>0.26312501599999999</v>
      </c>
      <c r="AK36">
        <v>4.2346147000000001E-2</v>
      </c>
    </row>
    <row r="37" spans="1:37" x14ac:dyDescent="0.3">
      <c r="A37" t="s">
        <v>218</v>
      </c>
      <c r="B37" t="s">
        <v>219</v>
      </c>
      <c r="C37" s="1">
        <v>103765</v>
      </c>
      <c r="D37" t="s">
        <v>220</v>
      </c>
      <c r="E37">
        <v>98.1</v>
      </c>
      <c r="F37">
        <v>97.3</v>
      </c>
      <c r="G37">
        <v>0.8</v>
      </c>
      <c r="H37">
        <v>0.9</v>
      </c>
      <c r="I37">
        <v>1</v>
      </c>
      <c r="J37">
        <v>3285</v>
      </c>
      <c r="K37">
        <v>578</v>
      </c>
      <c r="L37">
        <v>72631</v>
      </c>
      <c r="M37">
        <v>80877</v>
      </c>
      <c r="N37" t="s">
        <v>161</v>
      </c>
      <c r="O37" t="s">
        <v>162</v>
      </c>
      <c r="P37">
        <v>0</v>
      </c>
      <c r="Q37">
        <v>22.710507</v>
      </c>
      <c r="R37" t="s">
        <v>92</v>
      </c>
      <c r="S37" t="s">
        <v>93</v>
      </c>
      <c r="T37" t="s">
        <v>45</v>
      </c>
      <c r="U37" t="s">
        <v>38</v>
      </c>
      <c r="V37" t="s">
        <v>217</v>
      </c>
      <c r="W37" t="s">
        <v>38</v>
      </c>
      <c r="X37">
        <v>151202254</v>
      </c>
      <c r="Y37">
        <v>14918</v>
      </c>
      <c r="Z37">
        <v>1.4990000000000001</v>
      </c>
      <c r="AA37">
        <v>1.1160000000000001</v>
      </c>
      <c r="AB37">
        <v>12397</v>
      </c>
      <c r="AC37">
        <v>14300</v>
      </c>
      <c r="AD37">
        <v>6</v>
      </c>
      <c r="AE37">
        <v>6455</v>
      </c>
      <c r="AF37">
        <v>5459</v>
      </c>
      <c r="AG37">
        <v>464</v>
      </c>
      <c r="AH37">
        <v>1890</v>
      </c>
      <c r="AI37">
        <v>32</v>
      </c>
      <c r="AJ37">
        <v>5.0024398999999997E-2</v>
      </c>
      <c r="AK37">
        <v>2.5012199999999998E-2</v>
      </c>
    </row>
    <row r="38" spans="1:37" x14ac:dyDescent="0.3">
      <c r="A38" t="s">
        <v>221</v>
      </c>
      <c r="B38" t="s">
        <v>223</v>
      </c>
      <c r="C38" s="1">
        <v>74549</v>
      </c>
      <c r="D38" t="s">
        <v>224</v>
      </c>
      <c r="E38">
        <v>98.3</v>
      </c>
      <c r="F38">
        <v>97.4</v>
      </c>
      <c r="G38">
        <v>0.9</v>
      </c>
      <c r="H38">
        <v>0.8</v>
      </c>
      <c r="I38">
        <v>0.9</v>
      </c>
      <c r="J38">
        <v>3285</v>
      </c>
      <c r="K38">
        <v>3</v>
      </c>
      <c r="L38">
        <v>20206544</v>
      </c>
      <c r="M38">
        <v>20206544</v>
      </c>
      <c r="N38" t="s">
        <v>41</v>
      </c>
      <c r="O38" t="s">
        <v>42</v>
      </c>
      <c r="P38">
        <v>1.47</v>
      </c>
      <c r="Q38">
        <v>24.690804</v>
      </c>
      <c r="R38" t="s">
        <v>92</v>
      </c>
      <c r="S38" t="s">
        <v>93</v>
      </c>
      <c r="T38" t="s">
        <v>45</v>
      </c>
      <c r="U38" t="s">
        <v>73</v>
      </c>
      <c r="V38" t="s">
        <v>222</v>
      </c>
      <c r="W38" t="s">
        <v>38</v>
      </c>
      <c r="X38">
        <v>173041441</v>
      </c>
      <c r="Y38">
        <v>15538</v>
      </c>
      <c r="Z38">
        <v>1.5649999999999999</v>
      </c>
      <c r="AA38">
        <v>1.1399999999999999</v>
      </c>
      <c r="AB38">
        <v>12805</v>
      </c>
      <c r="AC38">
        <v>15014</v>
      </c>
      <c r="AD38">
        <v>4</v>
      </c>
      <c r="AE38">
        <v>6544</v>
      </c>
      <c r="AF38">
        <v>5532</v>
      </c>
      <c r="AG38">
        <v>456</v>
      </c>
      <c r="AH38">
        <v>2470</v>
      </c>
      <c r="AI38">
        <v>12</v>
      </c>
      <c r="AJ38">
        <v>0.26312501599999999</v>
      </c>
      <c r="AK38">
        <v>2.1142352999999999E-2</v>
      </c>
    </row>
    <row r="39" spans="1:37" x14ac:dyDescent="0.3">
      <c r="A39" t="s">
        <v>226</v>
      </c>
      <c r="B39" t="s">
        <v>227</v>
      </c>
      <c r="C39" s="1">
        <v>40368</v>
      </c>
      <c r="D39" t="s">
        <v>228</v>
      </c>
      <c r="E39">
        <v>98.8</v>
      </c>
      <c r="F39">
        <v>98.4</v>
      </c>
      <c r="G39">
        <v>0.4</v>
      </c>
      <c r="H39">
        <v>0.4</v>
      </c>
      <c r="I39">
        <v>0.8</v>
      </c>
      <c r="J39">
        <v>3285</v>
      </c>
      <c r="K39">
        <v>21</v>
      </c>
      <c r="L39">
        <v>1953869</v>
      </c>
      <c r="M39">
        <v>1953869</v>
      </c>
      <c r="N39" t="s">
        <v>41</v>
      </c>
      <c r="O39" t="s">
        <v>42</v>
      </c>
      <c r="P39">
        <v>0</v>
      </c>
      <c r="Q39">
        <v>23.499908999999999</v>
      </c>
      <c r="R39" t="s">
        <v>129</v>
      </c>
      <c r="S39" t="s">
        <v>130</v>
      </c>
      <c r="T39" t="s">
        <v>45</v>
      </c>
      <c r="U39" t="s">
        <v>38</v>
      </c>
      <c r="V39" t="s">
        <v>225</v>
      </c>
      <c r="W39" t="s">
        <v>38</v>
      </c>
      <c r="X39">
        <v>214704267</v>
      </c>
      <c r="Y39">
        <v>14422</v>
      </c>
      <c r="Z39">
        <v>1.605</v>
      </c>
      <c r="AA39">
        <v>1.167</v>
      </c>
      <c r="AB39">
        <v>12468</v>
      </c>
      <c r="AC39">
        <v>14065</v>
      </c>
      <c r="AD39">
        <v>3</v>
      </c>
      <c r="AE39">
        <v>6508</v>
      </c>
      <c r="AF39">
        <v>5529</v>
      </c>
      <c r="AG39">
        <v>882</v>
      </c>
      <c r="AH39">
        <v>1135</v>
      </c>
      <c r="AI39">
        <v>11</v>
      </c>
      <c r="AJ39">
        <v>0.136682056</v>
      </c>
      <c r="AK39">
        <v>1.2942959999999999E-3</v>
      </c>
    </row>
    <row r="40" spans="1:37" x14ac:dyDescent="0.3">
      <c r="A40" t="s">
        <v>229</v>
      </c>
      <c r="B40" t="s">
        <v>231</v>
      </c>
      <c r="C40" s="1">
        <v>244254</v>
      </c>
      <c r="D40" t="s">
        <v>232</v>
      </c>
      <c r="E40">
        <v>99.1</v>
      </c>
      <c r="F40">
        <v>98.6</v>
      </c>
      <c r="G40">
        <v>0.5</v>
      </c>
      <c r="H40">
        <v>0.5</v>
      </c>
      <c r="I40">
        <v>0.4</v>
      </c>
      <c r="J40">
        <v>3285</v>
      </c>
      <c r="K40">
        <v>3</v>
      </c>
      <c r="L40">
        <v>20724371</v>
      </c>
      <c r="M40">
        <v>20724371</v>
      </c>
      <c r="N40" t="s">
        <v>41</v>
      </c>
      <c r="O40" t="s">
        <v>42</v>
      </c>
      <c r="P40">
        <v>0</v>
      </c>
      <c r="Q40">
        <v>23.180298000000001</v>
      </c>
      <c r="R40" t="s">
        <v>92</v>
      </c>
      <c r="S40" t="s">
        <v>93</v>
      </c>
      <c r="T40" t="s">
        <v>114</v>
      </c>
      <c r="U40" t="s">
        <v>73</v>
      </c>
      <c r="V40" t="s">
        <v>230</v>
      </c>
      <c r="W40" t="s">
        <v>73</v>
      </c>
      <c r="X40">
        <v>157914859</v>
      </c>
      <c r="Y40">
        <v>14174</v>
      </c>
      <c r="Z40">
        <v>1.61</v>
      </c>
      <c r="AA40">
        <v>1.1759999999999999</v>
      </c>
      <c r="AB40">
        <v>12370</v>
      </c>
      <c r="AC40">
        <v>13886</v>
      </c>
      <c r="AD40">
        <v>2</v>
      </c>
      <c r="AE40">
        <v>6457</v>
      </c>
      <c r="AF40">
        <v>5468</v>
      </c>
      <c r="AG40">
        <v>445</v>
      </c>
      <c r="AH40">
        <v>1490</v>
      </c>
      <c r="AI40">
        <v>26</v>
      </c>
      <c r="AJ40">
        <v>0.26312501599999999</v>
      </c>
      <c r="AK40">
        <v>6.9452971000000002E-2</v>
      </c>
    </row>
    <row r="41" spans="1:37" x14ac:dyDescent="0.3">
      <c r="A41" t="s">
        <v>233</v>
      </c>
      <c r="B41" t="s">
        <v>235</v>
      </c>
      <c r="C41" s="1">
        <v>30019</v>
      </c>
      <c r="D41" t="s">
        <v>236</v>
      </c>
      <c r="E41">
        <v>97.4</v>
      </c>
      <c r="F41">
        <v>96.7</v>
      </c>
      <c r="G41">
        <v>0.7</v>
      </c>
      <c r="H41">
        <v>0.6</v>
      </c>
      <c r="I41">
        <v>2</v>
      </c>
      <c r="J41">
        <v>3285</v>
      </c>
      <c r="K41">
        <v>26</v>
      </c>
      <c r="L41">
        <v>1002992</v>
      </c>
      <c r="M41">
        <v>26871514</v>
      </c>
      <c r="N41" t="s">
        <v>41</v>
      </c>
      <c r="O41" t="s">
        <v>237</v>
      </c>
      <c r="P41">
        <v>0</v>
      </c>
      <c r="Q41">
        <v>21.173013000000001</v>
      </c>
      <c r="R41" t="s">
        <v>86</v>
      </c>
      <c r="S41" t="s">
        <v>100</v>
      </c>
      <c r="T41" t="s">
        <v>114</v>
      </c>
      <c r="U41" t="s">
        <v>73</v>
      </c>
      <c r="V41" t="s">
        <v>234</v>
      </c>
      <c r="W41" t="s">
        <v>73</v>
      </c>
      <c r="X41">
        <v>118492362</v>
      </c>
      <c r="Y41">
        <v>13437</v>
      </c>
      <c r="Z41">
        <v>1.552</v>
      </c>
      <c r="AA41">
        <v>1.149</v>
      </c>
      <c r="AB41">
        <v>11584</v>
      </c>
      <c r="AC41">
        <v>12682</v>
      </c>
      <c r="AD41">
        <v>6</v>
      </c>
      <c r="AE41">
        <v>6237</v>
      </c>
      <c r="AF41">
        <v>5063</v>
      </c>
      <c r="AG41">
        <v>675</v>
      </c>
      <c r="AH41">
        <v>685</v>
      </c>
      <c r="AI41">
        <v>22</v>
      </c>
      <c r="AJ41">
        <v>1.2173703520000001</v>
      </c>
      <c r="AK41">
        <v>0.60868517600000005</v>
      </c>
    </row>
    <row r="42" spans="1:37" x14ac:dyDescent="0.3">
      <c r="A42" t="s">
        <v>239</v>
      </c>
      <c r="B42" t="s">
        <v>240</v>
      </c>
      <c r="C42" s="1">
        <v>7264</v>
      </c>
      <c r="D42" t="s">
        <v>241</v>
      </c>
      <c r="E42">
        <v>99</v>
      </c>
      <c r="F42">
        <v>98.1</v>
      </c>
      <c r="G42">
        <v>0.9</v>
      </c>
      <c r="H42">
        <v>0.6</v>
      </c>
      <c r="I42">
        <v>0.4</v>
      </c>
      <c r="J42">
        <v>3285</v>
      </c>
      <c r="K42">
        <v>11</v>
      </c>
      <c r="L42">
        <v>3125169</v>
      </c>
      <c r="M42">
        <v>3125169</v>
      </c>
      <c r="N42" t="s">
        <v>41</v>
      </c>
      <c r="O42" t="s">
        <v>42</v>
      </c>
      <c r="P42">
        <v>0</v>
      </c>
      <c r="Q42">
        <v>23.124849000000001</v>
      </c>
      <c r="R42" t="s">
        <v>112</v>
      </c>
      <c r="S42" t="s">
        <v>113</v>
      </c>
      <c r="T42" t="s">
        <v>114</v>
      </c>
      <c r="U42" t="s">
        <v>38</v>
      </c>
      <c r="V42" t="s">
        <v>238</v>
      </c>
      <c r="W42" t="s">
        <v>73</v>
      </c>
      <c r="X42">
        <v>177128224</v>
      </c>
      <c r="Y42">
        <v>14351</v>
      </c>
      <c r="Z42">
        <v>1.587</v>
      </c>
      <c r="AA42">
        <v>1.1579999999999999</v>
      </c>
      <c r="AB42">
        <v>12292</v>
      </c>
      <c r="AC42">
        <v>13729</v>
      </c>
      <c r="AD42">
        <v>1</v>
      </c>
      <c r="AE42">
        <v>6441</v>
      </c>
      <c r="AF42">
        <v>5493</v>
      </c>
      <c r="AG42">
        <v>809</v>
      </c>
      <c r="AH42">
        <v>983</v>
      </c>
      <c r="AI42">
        <v>3</v>
      </c>
      <c r="AJ42">
        <v>0.220886675</v>
      </c>
      <c r="AK42">
        <v>3.6255353999999997E-2</v>
      </c>
    </row>
    <row r="43" spans="1:37" x14ac:dyDescent="0.3">
      <c r="A43" t="s">
        <v>243</v>
      </c>
      <c r="B43" t="s">
        <v>244</v>
      </c>
      <c r="C43" s="1">
        <v>133981</v>
      </c>
      <c r="D43" t="s">
        <v>245</v>
      </c>
      <c r="E43">
        <v>98.4</v>
      </c>
      <c r="F43">
        <v>97.7</v>
      </c>
      <c r="G43">
        <v>0.7</v>
      </c>
      <c r="H43">
        <v>0.7</v>
      </c>
      <c r="I43">
        <v>0.9</v>
      </c>
      <c r="J43">
        <v>3285</v>
      </c>
      <c r="K43">
        <v>9</v>
      </c>
      <c r="L43">
        <v>4216638</v>
      </c>
      <c r="M43">
        <v>4216638</v>
      </c>
      <c r="N43" t="s">
        <v>41</v>
      </c>
      <c r="O43" t="s">
        <v>42</v>
      </c>
      <c r="P43">
        <v>7.81</v>
      </c>
      <c r="Q43">
        <v>25.667763000000001</v>
      </c>
      <c r="R43" t="s">
        <v>86</v>
      </c>
      <c r="S43" t="s">
        <v>87</v>
      </c>
      <c r="T43" t="s">
        <v>45</v>
      </c>
      <c r="U43" t="s">
        <v>38</v>
      </c>
      <c r="V43" t="s">
        <v>242</v>
      </c>
      <c r="W43" t="s">
        <v>38</v>
      </c>
      <c r="X43">
        <v>181105816</v>
      </c>
      <c r="Y43">
        <v>16177</v>
      </c>
      <c r="Z43">
        <v>1.5620000000000001</v>
      </c>
      <c r="AA43">
        <v>1.1459999999999999</v>
      </c>
      <c r="AB43">
        <v>13819</v>
      </c>
      <c r="AC43">
        <v>15453</v>
      </c>
      <c r="AD43">
        <v>5</v>
      </c>
      <c r="AE43">
        <v>6438</v>
      </c>
      <c r="AF43">
        <v>5354</v>
      </c>
      <c r="AG43">
        <v>797</v>
      </c>
      <c r="AH43">
        <v>2836</v>
      </c>
      <c r="AI43">
        <v>28</v>
      </c>
      <c r="AJ43">
        <v>0.56882429700000003</v>
      </c>
      <c r="AK43">
        <v>0.11183806</v>
      </c>
    </row>
    <row r="44" spans="1:37" x14ac:dyDescent="0.3">
      <c r="A44" t="s">
        <v>246</v>
      </c>
      <c r="B44" t="s">
        <v>248</v>
      </c>
      <c r="C44" s="1">
        <v>2789720</v>
      </c>
      <c r="D44" t="s">
        <v>249</v>
      </c>
      <c r="E44">
        <v>98.3</v>
      </c>
      <c r="F44">
        <v>97.9</v>
      </c>
      <c r="G44">
        <v>0.4</v>
      </c>
      <c r="H44">
        <v>0.6</v>
      </c>
      <c r="I44">
        <v>1.1000000000000001</v>
      </c>
      <c r="J44">
        <v>3285</v>
      </c>
      <c r="K44">
        <v>4</v>
      </c>
      <c r="L44">
        <v>14004682</v>
      </c>
      <c r="M44">
        <v>14004682</v>
      </c>
      <c r="N44" t="s">
        <v>41</v>
      </c>
      <c r="O44" t="s">
        <v>42</v>
      </c>
      <c r="P44">
        <v>0</v>
      </c>
      <c r="Q44">
        <v>24.245508000000001</v>
      </c>
      <c r="R44" t="s">
        <v>199</v>
      </c>
      <c r="S44" t="s">
        <v>250</v>
      </c>
      <c r="T44" t="s">
        <v>45</v>
      </c>
      <c r="U44" t="s">
        <v>73</v>
      </c>
      <c r="V44" t="s">
        <v>247</v>
      </c>
      <c r="W44" t="s">
        <v>38</v>
      </c>
      <c r="X44">
        <v>231219246</v>
      </c>
      <c r="Y44">
        <v>15572</v>
      </c>
      <c r="Z44">
        <v>1.5329999999999999</v>
      </c>
      <c r="AA44">
        <v>1.1160000000000001</v>
      </c>
      <c r="AB44">
        <v>12869</v>
      </c>
      <c r="AC44">
        <v>15043</v>
      </c>
      <c r="AD44">
        <v>5</v>
      </c>
      <c r="AE44">
        <v>6456</v>
      </c>
      <c r="AF44">
        <v>5579</v>
      </c>
      <c r="AG44">
        <v>485</v>
      </c>
      <c r="AH44">
        <v>2507</v>
      </c>
      <c r="AI44">
        <v>16</v>
      </c>
      <c r="AJ44">
        <v>4.4892662E-2</v>
      </c>
      <c r="AK44">
        <v>2.2446331E-2</v>
      </c>
    </row>
    <row r="45" spans="1:37" x14ac:dyDescent="0.3">
      <c r="A45" t="s">
        <v>251</v>
      </c>
      <c r="B45" t="s">
        <v>253</v>
      </c>
      <c r="C45" s="1">
        <v>3079896</v>
      </c>
      <c r="D45" t="s">
        <v>254</v>
      </c>
      <c r="E45">
        <v>99</v>
      </c>
      <c r="F45">
        <v>97.8</v>
      </c>
      <c r="G45">
        <v>1.2</v>
      </c>
      <c r="H45">
        <v>0.4</v>
      </c>
      <c r="I45">
        <v>0.6</v>
      </c>
      <c r="J45">
        <v>3285</v>
      </c>
      <c r="K45">
        <v>4</v>
      </c>
      <c r="L45">
        <v>10361167</v>
      </c>
      <c r="M45">
        <v>10361167</v>
      </c>
      <c r="N45" t="s">
        <v>41</v>
      </c>
      <c r="O45" t="s">
        <v>42</v>
      </c>
      <c r="P45">
        <v>0</v>
      </c>
      <c r="Q45">
        <v>22.766373000000002</v>
      </c>
      <c r="R45" t="s">
        <v>151</v>
      </c>
      <c r="S45" t="s">
        <v>152</v>
      </c>
      <c r="T45" t="s">
        <v>45</v>
      </c>
      <c r="U45" t="s">
        <v>73</v>
      </c>
      <c r="V45" t="s">
        <v>252</v>
      </c>
      <c r="W45" t="s">
        <v>38</v>
      </c>
      <c r="X45">
        <v>137070401</v>
      </c>
      <c r="Y45">
        <v>13704</v>
      </c>
      <c r="Z45">
        <v>1.6359999999999999</v>
      </c>
      <c r="AA45">
        <v>1.2030000000000001</v>
      </c>
      <c r="AB45">
        <v>11871</v>
      </c>
      <c r="AC45">
        <v>13301</v>
      </c>
      <c r="AD45">
        <v>0</v>
      </c>
      <c r="AE45">
        <v>6509</v>
      </c>
      <c r="AF45">
        <v>5390</v>
      </c>
      <c r="AG45">
        <v>694</v>
      </c>
      <c r="AH45">
        <v>708</v>
      </c>
      <c r="AI45">
        <v>0</v>
      </c>
      <c r="AJ45">
        <v>0.162776161</v>
      </c>
      <c r="AK45">
        <v>7.496295E-3</v>
      </c>
    </row>
    <row r="46" spans="1:37" x14ac:dyDescent="0.3">
      <c r="A46" t="s">
        <v>256</v>
      </c>
      <c r="B46" t="s">
        <v>257</v>
      </c>
      <c r="C46" s="1">
        <v>499226</v>
      </c>
      <c r="D46" t="s">
        <v>258</v>
      </c>
      <c r="E46">
        <v>98.7</v>
      </c>
      <c r="F46">
        <v>98.2</v>
      </c>
      <c r="G46">
        <v>0.5</v>
      </c>
      <c r="H46">
        <v>0.6</v>
      </c>
      <c r="I46">
        <v>0.7</v>
      </c>
      <c r="J46">
        <v>3285</v>
      </c>
      <c r="K46">
        <v>8</v>
      </c>
      <c r="L46">
        <v>6196978</v>
      </c>
      <c r="M46">
        <v>6196978</v>
      </c>
      <c r="N46" t="s">
        <v>41</v>
      </c>
      <c r="O46" t="s">
        <v>42</v>
      </c>
      <c r="P46">
        <v>0</v>
      </c>
      <c r="Q46">
        <v>23.031186000000002</v>
      </c>
      <c r="R46" t="s">
        <v>86</v>
      </c>
      <c r="S46" t="s">
        <v>130</v>
      </c>
      <c r="T46" t="s">
        <v>45</v>
      </c>
      <c r="U46" t="s">
        <v>38</v>
      </c>
      <c r="V46" t="s">
        <v>255</v>
      </c>
      <c r="W46" t="s">
        <v>38</v>
      </c>
      <c r="X46">
        <v>186555170</v>
      </c>
      <c r="Y46">
        <v>13771</v>
      </c>
      <c r="Z46">
        <v>1.647</v>
      </c>
      <c r="AA46">
        <v>1.2030000000000001</v>
      </c>
      <c r="AB46">
        <v>12144</v>
      </c>
      <c r="AC46">
        <v>13381</v>
      </c>
      <c r="AD46">
        <v>3</v>
      </c>
      <c r="AE46">
        <v>6449</v>
      </c>
      <c r="AF46">
        <v>5246</v>
      </c>
      <c r="AG46">
        <v>796</v>
      </c>
      <c r="AH46">
        <v>877</v>
      </c>
      <c r="AI46">
        <v>13</v>
      </c>
      <c r="AJ46">
        <v>0.71021042999999995</v>
      </c>
      <c r="AK46">
        <v>0.12728967099999999</v>
      </c>
    </row>
    <row r="47" spans="1:37" x14ac:dyDescent="0.3">
      <c r="A47" t="s">
        <v>260</v>
      </c>
      <c r="B47" t="s">
        <v>261</v>
      </c>
      <c r="C47" s="1">
        <v>504579</v>
      </c>
      <c r="D47" t="s">
        <v>262</v>
      </c>
      <c r="E47">
        <v>99.1</v>
      </c>
      <c r="F47">
        <v>97.4</v>
      </c>
      <c r="G47">
        <v>1.7</v>
      </c>
      <c r="H47">
        <v>0.3</v>
      </c>
      <c r="I47">
        <v>0.6</v>
      </c>
      <c r="J47">
        <v>3285</v>
      </c>
      <c r="K47">
        <v>11</v>
      </c>
      <c r="L47">
        <v>3227644</v>
      </c>
      <c r="M47">
        <v>3227644</v>
      </c>
      <c r="N47" t="s">
        <v>41</v>
      </c>
      <c r="O47" t="s">
        <v>42</v>
      </c>
      <c r="P47">
        <v>0</v>
      </c>
      <c r="Q47">
        <v>23.273489999999999</v>
      </c>
      <c r="R47" t="s">
        <v>151</v>
      </c>
      <c r="S47" t="s">
        <v>152</v>
      </c>
      <c r="T47" t="s">
        <v>45</v>
      </c>
      <c r="U47" t="s">
        <v>38</v>
      </c>
      <c r="V47" t="s">
        <v>259</v>
      </c>
      <c r="W47" t="s">
        <v>38</v>
      </c>
      <c r="X47">
        <v>139250349</v>
      </c>
      <c r="Y47">
        <v>14050</v>
      </c>
      <c r="Z47">
        <v>1.631</v>
      </c>
      <c r="AA47">
        <v>1.1970000000000001</v>
      </c>
      <c r="AB47">
        <v>11970</v>
      </c>
      <c r="AC47">
        <v>13634</v>
      </c>
      <c r="AD47">
        <v>0</v>
      </c>
      <c r="AE47">
        <v>6629</v>
      </c>
      <c r="AF47">
        <v>5562</v>
      </c>
      <c r="AG47">
        <v>711</v>
      </c>
      <c r="AH47">
        <v>732</v>
      </c>
      <c r="AI47">
        <v>0</v>
      </c>
      <c r="AJ47">
        <v>0.162776161</v>
      </c>
      <c r="AK47">
        <v>6.3476380000000001E-3</v>
      </c>
    </row>
    <row r="48" spans="1:37" x14ac:dyDescent="0.3">
      <c r="A48" t="s">
        <v>264</v>
      </c>
      <c r="B48" t="s">
        <v>265</v>
      </c>
      <c r="C48" s="1">
        <v>937273</v>
      </c>
      <c r="D48" t="s">
        <v>266</v>
      </c>
      <c r="E48">
        <v>99.2</v>
      </c>
      <c r="F48">
        <v>97.8</v>
      </c>
      <c r="G48">
        <v>1.4</v>
      </c>
      <c r="H48">
        <v>0.2</v>
      </c>
      <c r="I48">
        <v>0.6</v>
      </c>
      <c r="J48">
        <v>3285</v>
      </c>
      <c r="K48">
        <v>11</v>
      </c>
      <c r="L48">
        <v>3411203</v>
      </c>
      <c r="M48">
        <v>3411203</v>
      </c>
      <c r="N48" t="s">
        <v>41</v>
      </c>
      <c r="O48" t="s">
        <v>42</v>
      </c>
      <c r="P48">
        <v>0</v>
      </c>
      <c r="Q48">
        <v>22.791668999999999</v>
      </c>
      <c r="R48" t="s">
        <v>151</v>
      </c>
      <c r="S48" t="s">
        <v>152</v>
      </c>
      <c r="T48" t="s">
        <v>45</v>
      </c>
      <c r="U48" t="s">
        <v>38</v>
      </c>
      <c r="V48" t="s">
        <v>263</v>
      </c>
      <c r="W48" t="s">
        <v>38</v>
      </c>
      <c r="X48">
        <v>138340014</v>
      </c>
      <c r="Y48">
        <v>13720</v>
      </c>
      <c r="Z48">
        <v>1.6359999999999999</v>
      </c>
      <c r="AA48">
        <v>1.2030000000000001</v>
      </c>
      <c r="AB48">
        <v>11955</v>
      </c>
      <c r="AC48">
        <v>13325</v>
      </c>
      <c r="AD48">
        <v>0</v>
      </c>
      <c r="AE48">
        <v>6495</v>
      </c>
      <c r="AF48">
        <v>5451</v>
      </c>
      <c r="AG48">
        <v>660</v>
      </c>
      <c r="AH48">
        <v>719</v>
      </c>
      <c r="AI48">
        <v>0</v>
      </c>
      <c r="AJ48">
        <v>0.162776161</v>
      </c>
      <c r="AK48">
        <v>7.9680440000000005E-3</v>
      </c>
    </row>
    <row r="49" spans="1:37" x14ac:dyDescent="0.3">
      <c r="A49" t="s">
        <v>267</v>
      </c>
      <c r="B49" t="s">
        <v>269</v>
      </c>
      <c r="C49" s="1">
        <v>46822</v>
      </c>
      <c r="D49" t="s">
        <v>270</v>
      </c>
      <c r="E49">
        <v>99.3</v>
      </c>
      <c r="F49">
        <v>98.8</v>
      </c>
      <c r="G49">
        <v>0.5</v>
      </c>
      <c r="H49">
        <v>0.2</v>
      </c>
      <c r="I49">
        <v>0.5</v>
      </c>
      <c r="J49">
        <v>3285</v>
      </c>
      <c r="K49">
        <v>2</v>
      </c>
      <c r="L49">
        <v>24464972</v>
      </c>
      <c r="M49">
        <v>24464972</v>
      </c>
      <c r="N49" t="s">
        <v>41</v>
      </c>
      <c r="O49" t="s">
        <v>42</v>
      </c>
      <c r="P49">
        <v>0</v>
      </c>
      <c r="Q49">
        <v>22.468626</v>
      </c>
      <c r="R49" t="s">
        <v>151</v>
      </c>
      <c r="S49" t="s">
        <v>152</v>
      </c>
      <c r="T49" t="s">
        <v>45</v>
      </c>
      <c r="U49" t="s">
        <v>73</v>
      </c>
      <c r="V49" t="s">
        <v>268</v>
      </c>
      <c r="W49" t="s">
        <v>38</v>
      </c>
      <c r="X49">
        <v>135589843</v>
      </c>
      <c r="Y49">
        <v>13391</v>
      </c>
      <c r="Z49">
        <v>1.6519999999999999</v>
      </c>
      <c r="AA49">
        <v>1.2030000000000001</v>
      </c>
      <c r="AB49">
        <v>12159</v>
      </c>
      <c r="AC49">
        <v>13184</v>
      </c>
      <c r="AD49">
        <v>0</v>
      </c>
      <c r="AE49">
        <v>6324</v>
      </c>
      <c r="AF49">
        <v>5378</v>
      </c>
      <c r="AG49">
        <v>717</v>
      </c>
      <c r="AH49">
        <v>765</v>
      </c>
      <c r="AI49">
        <v>0</v>
      </c>
      <c r="AJ49">
        <v>3.6450356000000003E-2</v>
      </c>
      <c r="AK49">
        <v>1.8225178000000002E-2</v>
      </c>
    </row>
    <row r="50" spans="1:37" x14ac:dyDescent="0.3">
      <c r="A50" t="s">
        <v>271</v>
      </c>
      <c r="B50" t="s">
        <v>273</v>
      </c>
      <c r="C50" s="1">
        <v>46895</v>
      </c>
      <c r="D50" t="s">
        <v>274</v>
      </c>
      <c r="E50">
        <v>99.2</v>
      </c>
      <c r="F50">
        <v>98.6</v>
      </c>
      <c r="G50">
        <v>0.6</v>
      </c>
      <c r="H50">
        <v>0.2</v>
      </c>
      <c r="I50">
        <v>0.6</v>
      </c>
      <c r="J50">
        <v>3285</v>
      </c>
      <c r="K50">
        <v>4</v>
      </c>
      <c r="L50">
        <v>10811970</v>
      </c>
      <c r="M50">
        <v>10811970</v>
      </c>
      <c r="N50" t="s">
        <v>41</v>
      </c>
      <c r="O50" t="s">
        <v>42</v>
      </c>
      <c r="P50">
        <v>0.43</v>
      </c>
      <c r="Q50">
        <v>22.886868</v>
      </c>
      <c r="R50" t="s">
        <v>151</v>
      </c>
      <c r="S50" t="s">
        <v>152</v>
      </c>
      <c r="T50" t="s">
        <v>45</v>
      </c>
      <c r="U50" t="s">
        <v>73</v>
      </c>
      <c r="V50" t="s">
        <v>272</v>
      </c>
      <c r="W50" t="s">
        <v>38</v>
      </c>
      <c r="X50">
        <v>150412458</v>
      </c>
      <c r="Y50">
        <v>13430</v>
      </c>
      <c r="Z50">
        <v>1.6779999999999999</v>
      </c>
      <c r="AA50">
        <v>1.2270000000000001</v>
      </c>
      <c r="AB50">
        <v>11997</v>
      </c>
      <c r="AC50">
        <v>13044</v>
      </c>
      <c r="AD50">
        <v>0</v>
      </c>
      <c r="AE50">
        <v>6362</v>
      </c>
      <c r="AF50">
        <v>5358</v>
      </c>
      <c r="AG50">
        <v>698</v>
      </c>
      <c r="AH50">
        <v>626</v>
      </c>
      <c r="AI50">
        <v>0</v>
      </c>
      <c r="AJ50">
        <v>8.0071014999999995E-2</v>
      </c>
      <c r="AK50">
        <v>7.54026E-3</v>
      </c>
    </row>
    <row r="51" spans="1:37" x14ac:dyDescent="0.3">
      <c r="A51" t="s">
        <v>276</v>
      </c>
      <c r="B51" t="s">
        <v>277</v>
      </c>
      <c r="C51" s="1">
        <v>3079897</v>
      </c>
      <c r="D51" t="s">
        <v>278</v>
      </c>
      <c r="E51">
        <v>98.9</v>
      </c>
      <c r="F51">
        <v>98.4</v>
      </c>
      <c r="G51">
        <v>0.5</v>
      </c>
      <c r="H51">
        <v>0.3</v>
      </c>
      <c r="I51">
        <v>0.8</v>
      </c>
      <c r="J51">
        <v>3285</v>
      </c>
      <c r="K51">
        <v>10</v>
      </c>
      <c r="L51">
        <v>4076986</v>
      </c>
      <c r="M51">
        <v>4076986</v>
      </c>
      <c r="N51" t="s">
        <v>41</v>
      </c>
      <c r="O51" t="s">
        <v>42</v>
      </c>
      <c r="P51">
        <v>0</v>
      </c>
      <c r="Q51">
        <v>22.159697999999999</v>
      </c>
      <c r="R51" t="s">
        <v>151</v>
      </c>
      <c r="S51" t="s">
        <v>152</v>
      </c>
      <c r="T51" t="s">
        <v>45</v>
      </c>
      <c r="U51" t="s">
        <v>38</v>
      </c>
      <c r="V51" t="s">
        <v>275</v>
      </c>
      <c r="W51" t="s">
        <v>38</v>
      </c>
      <c r="X51">
        <v>132248857</v>
      </c>
      <c r="Y51">
        <v>13122</v>
      </c>
      <c r="Z51">
        <v>1.663</v>
      </c>
      <c r="AA51">
        <v>1.2210000000000001</v>
      </c>
      <c r="AB51">
        <v>11646</v>
      </c>
      <c r="AC51">
        <v>12747</v>
      </c>
      <c r="AD51">
        <v>1</v>
      </c>
      <c r="AE51">
        <v>6407</v>
      </c>
      <c r="AF51">
        <v>5219</v>
      </c>
      <c r="AG51">
        <v>606</v>
      </c>
      <c r="AH51">
        <v>504</v>
      </c>
      <c r="AI51">
        <v>11</v>
      </c>
      <c r="AJ51">
        <v>0.162776161</v>
      </c>
      <c r="AK51">
        <v>1.8385016000000001E-2</v>
      </c>
    </row>
    <row r="52" spans="1:37" x14ac:dyDescent="0.3">
      <c r="A52" t="s">
        <v>280</v>
      </c>
      <c r="B52" t="s">
        <v>281</v>
      </c>
      <c r="C52" s="1">
        <v>7219</v>
      </c>
      <c r="D52" t="s">
        <v>282</v>
      </c>
      <c r="E52">
        <v>98.5</v>
      </c>
      <c r="F52">
        <v>97.9</v>
      </c>
      <c r="G52">
        <v>0.6</v>
      </c>
      <c r="H52">
        <v>0.4</v>
      </c>
      <c r="I52">
        <v>1.1000000000000001</v>
      </c>
      <c r="J52">
        <v>3285</v>
      </c>
      <c r="K52">
        <v>14</v>
      </c>
      <c r="L52">
        <v>3269494</v>
      </c>
      <c r="M52">
        <v>3269494</v>
      </c>
      <c r="N52" t="s">
        <v>41</v>
      </c>
      <c r="O52" t="s">
        <v>42</v>
      </c>
      <c r="P52">
        <v>3.61</v>
      </c>
      <c r="Q52">
        <v>24.198999000000001</v>
      </c>
      <c r="R52" t="s">
        <v>151</v>
      </c>
      <c r="S52" t="s">
        <v>152</v>
      </c>
      <c r="T52" t="s">
        <v>45</v>
      </c>
      <c r="U52" t="s">
        <v>38</v>
      </c>
      <c r="V52" t="s">
        <v>279</v>
      </c>
      <c r="W52" t="s">
        <v>38</v>
      </c>
      <c r="X52">
        <v>140494658</v>
      </c>
      <c r="Y52">
        <v>14670</v>
      </c>
      <c r="Z52">
        <v>1.6240000000000001</v>
      </c>
      <c r="AA52">
        <v>1.1970000000000001</v>
      </c>
      <c r="AB52">
        <v>12040</v>
      </c>
      <c r="AC52">
        <v>13187</v>
      </c>
      <c r="AD52">
        <v>9</v>
      </c>
      <c r="AE52">
        <v>6379</v>
      </c>
      <c r="AF52">
        <v>5264</v>
      </c>
      <c r="AG52">
        <v>695</v>
      </c>
      <c r="AH52">
        <v>814</v>
      </c>
      <c r="AI52">
        <v>35</v>
      </c>
      <c r="AJ52">
        <v>8.0071014999999995E-2</v>
      </c>
      <c r="AK52">
        <v>6.2096190000000004E-3</v>
      </c>
    </row>
    <row r="53" spans="1:37" x14ac:dyDescent="0.3">
      <c r="A53" t="s">
        <v>284</v>
      </c>
      <c r="B53" t="s">
        <v>285</v>
      </c>
      <c r="C53" s="1">
        <v>2839931</v>
      </c>
      <c r="D53" t="s">
        <v>286</v>
      </c>
      <c r="E53">
        <v>99</v>
      </c>
      <c r="F53">
        <v>98.5</v>
      </c>
      <c r="G53">
        <v>0.5</v>
      </c>
      <c r="H53">
        <v>0.3</v>
      </c>
      <c r="I53">
        <v>0.7</v>
      </c>
      <c r="J53">
        <v>3285</v>
      </c>
      <c r="K53">
        <v>8</v>
      </c>
      <c r="L53">
        <v>4877032</v>
      </c>
      <c r="M53">
        <v>4877032</v>
      </c>
      <c r="N53" t="s">
        <v>41</v>
      </c>
      <c r="O53" t="s">
        <v>42</v>
      </c>
      <c r="P53">
        <v>0</v>
      </c>
      <c r="Q53">
        <v>22.160862000000002</v>
      </c>
      <c r="R53" t="s">
        <v>151</v>
      </c>
      <c r="S53" t="s">
        <v>152</v>
      </c>
      <c r="T53" t="s">
        <v>45</v>
      </c>
      <c r="U53" t="s">
        <v>38</v>
      </c>
      <c r="V53" t="s">
        <v>283</v>
      </c>
      <c r="W53" t="s">
        <v>38</v>
      </c>
      <c r="X53">
        <v>136012669</v>
      </c>
      <c r="Y53">
        <v>13036</v>
      </c>
      <c r="Z53">
        <v>1.6739999999999999</v>
      </c>
      <c r="AA53">
        <v>1.23</v>
      </c>
      <c r="AB53">
        <v>11656</v>
      </c>
      <c r="AC53">
        <v>12713</v>
      </c>
      <c r="AD53">
        <v>1</v>
      </c>
      <c r="AE53">
        <v>6435</v>
      </c>
      <c r="AF53">
        <v>5177</v>
      </c>
      <c r="AG53">
        <v>592</v>
      </c>
      <c r="AH53">
        <v>503</v>
      </c>
      <c r="AI53">
        <v>6</v>
      </c>
      <c r="AJ53">
        <v>0.162776161</v>
      </c>
      <c r="AK53">
        <v>2.5437642E-2</v>
      </c>
    </row>
    <row r="54" spans="1:37" x14ac:dyDescent="0.3">
      <c r="A54" t="s">
        <v>287</v>
      </c>
      <c r="B54" t="s">
        <v>289</v>
      </c>
      <c r="C54" s="1">
        <v>133979</v>
      </c>
      <c r="D54" t="s">
        <v>290</v>
      </c>
      <c r="E54">
        <v>98.9</v>
      </c>
      <c r="F54">
        <v>98.5</v>
      </c>
      <c r="G54">
        <v>0.4</v>
      </c>
      <c r="H54">
        <v>0.3</v>
      </c>
      <c r="I54">
        <v>0.8</v>
      </c>
      <c r="J54">
        <v>3285</v>
      </c>
      <c r="K54">
        <v>4</v>
      </c>
      <c r="L54">
        <v>14045695</v>
      </c>
      <c r="M54">
        <v>14045695</v>
      </c>
      <c r="N54" t="s">
        <v>41</v>
      </c>
      <c r="O54" t="s">
        <v>42</v>
      </c>
      <c r="P54">
        <v>0</v>
      </c>
      <c r="Q54">
        <v>23.109203999999998</v>
      </c>
      <c r="R54" t="s">
        <v>86</v>
      </c>
      <c r="S54" t="s">
        <v>87</v>
      </c>
      <c r="T54" t="s">
        <v>45</v>
      </c>
      <c r="U54" t="s">
        <v>73</v>
      </c>
      <c r="V54" t="s">
        <v>288</v>
      </c>
      <c r="W54" t="s">
        <v>38</v>
      </c>
      <c r="X54">
        <v>177495819</v>
      </c>
      <c r="Y54">
        <v>13914</v>
      </c>
      <c r="Z54">
        <v>1.6359999999999999</v>
      </c>
      <c r="AA54">
        <v>1.2030000000000001</v>
      </c>
      <c r="AB54">
        <v>12196</v>
      </c>
      <c r="AC54">
        <v>13568</v>
      </c>
      <c r="AD54">
        <v>2</v>
      </c>
      <c r="AE54">
        <v>6436</v>
      </c>
      <c r="AF54">
        <v>5300</v>
      </c>
      <c r="AG54">
        <v>810</v>
      </c>
      <c r="AH54">
        <v>1002</v>
      </c>
      <c r="AI54">
        <v>20</v>
      </c>
      <c r="AJ54">
        <v>0.56882429700000003</v>
      </c>
      <c r="AK54">
        <v>4.2545318999999998E-2</v>
      </c>
    </row>
    <row r="55" spans="1:37" x14ac:dyDescent="0.3">
      <c r="A55" t="s">
        <v>291</v>
      </c>
      <c r="B55" t="s">
        <v>293</v>
      </c>
      <c r="C55" s="1">
        <v>30023</v>
      </c>
      <c r="D55" t="s">
        <v>294</v>
      </c>
      <c r="E55">
        <v>99.1</v>
      </c>
      <c r="F55">
        <v>98.9</v>
      </c>
      <c r="G55">
        <v>0.2</v>
      </c>
      <c r="H55">
        <v>0.5</v>
      </c>
      <c r="I55">
        <v>0.4</v>
      </c>
      <c r="J55">
        <v>3285</v>
      </c>
      <c r="K55">
        <v>3</v>
      </c>
      <c r="L55">
        <v>21933072</v>
      </c>
      <c r="M55">
        <v>21933072</v>
      </c>
      <c r="N55" t="s">
        <v>41</v>
      </c>
      <c r="O55" t="s">
        <v>42</v>
      </c>
      <c r="P55">
        <v>0.27</v>
      </c>
      <c r="Q55">
        <v>23.095745999999998</v>
      </c>
      <c r="R55" t="s">
        <v>199</v>
      </c>
      <c r="S55" t="s">
        <v>44</v>
      </c>
      <c r="T55" t="s">
        <v>114</v>
      </c>
      <c r="U55" t="s">
        <v>73</v>
      </c>
      <c r="V55" t="s">
        <v>292</v>
      </c>
      <c r="W55" t="s">
        <v>73</v>
      </c>
      <c r="X55">
        <v>178445117</v>
      </c>
      <c r="Y55">
        <v>14490</v>
      </c>
      <c r="Z55">
        <v>1.57</v>
      </c>
      <c r="AA55">
        <v>1.1339999999999999</v>
      </c>
      <c r="AB55">
        <v>12601</v>
      </c>
      <c r="AC55">
        <v>14038</v>
      </c>
      <c r="AD55">
        <v>4</v>
      </c>
      <c r="AE55">
        <v>6350</v>
      </c>
      <c r="AF55">
        <v>5469</v>
      </c>
      <c r="AG55">
        <v>466</v>
      </c>
      <c r="AH55">
        <v>1726</v>
      </c>
      <c r="AI55">
        <v>27</v>
      </c>
      <c r="AJ55">
        <v>0.45146660700000002</v>
      </c>
      <c r="AK55">
        <v>3.3365400000000003E-2</v>
      </c>
    </row>
    <row r="56" spans="1:37" x14ac:dyDescent="0.3">
      <c r="A56" t="s">
        <v>296</v>
      </c>
      <c r="B56" t="s">
        <v>297</v>
      </c>
      <c r="C56" s="1">
        <v>30024</v>
      </c>
      <c r="D56" t="s">
        <v>298</v>
      </c>
      <c r="E56">
        <v>99</v>
      </c>
      <c r="F56">
        <v>98.6</v>
      </c>
      <c r="G56">
        <v>0.4</v>
      </c>
      <c r="H56">
        <v>0.3</v>
      </c>
      <c r="I56">
        <v>0.7</v>
      </c>
      <c r="J56">
        <v>3285</v>
      </c>
      <c r="K56">
        <v>6</v>
      </c>
      <c r="L56">
        <v>6746666</v>
      </c>
      <c r="M56">
        <v>6746666</v>
      </c>
      <c r="N56" t="s">
        <v>41</v>
      </c>
      <c r="O56" t="s">
        <v>42</v>
      </c>
      <c r="P56">
        <v>0</v>
      </c>
      <c r="Q56">
        <v>23.199110999999998</v>
      </c>
      <c r="R56" t="s">
        <v>86</v>
      </c>
      <c r="S56" t="s">
        <v>186</v>
      </c>
      <c r="T56" t="s">
        <v>45</v>
      </c>
      <c r="U56" t="s">
        <v>38</v>
      </c>
      <c r="V56" t="s">
        <v>295</v>
      </c>
      <c r="W56" t="s">
        <v>38</v>
      </c>
      <c r="X56">
        <v>168107943</v>
      </c>
      <c r="Y56">
        <v>14099</v>
      </c>
      <c r="Z56">
        <v>1.62</v>
      </c>
      <c r="AA56">
        <v>1.194</v>
      </c>
      <c r="AB56">
        <v>12256</v>
      </c>
      <c r="AC56">
        <v>13706</v>
      </c>
      <c r="AD56">
        <v>5</v>
      </c>
      <c r="AE56">
        <v>6458</v>
      </c>
      <c r="AF56">
        <v>5247</v>
      </c>
      <c r="AG56">
        <v>483</v>
      </c>
      <c r="AH56">
        <v>1464</v>
      </c>
      <c r="AI56">
        <v>54</v>
      </c>
      <c r="AJ56">
        <v>0.47213137900000002</v>
      </c>
      <c r="AK56">
        <v>8.8106187000000002E-2</v>
      </c>
    </row>
    <row r="57" spans="1:37" x14ac:dyDescent="0.3">
      <c r="A57" t="s">
        <v>299</v>
      </c>
      <c r="B57" t="s">
        <v>301</v>
      </c>
      <c r="C57" s="1">
        <v>46797</v>
      </c>
      <c r="D57" t="s">
        <v>302</v>
      </c>
      <c r="E57">
        <v>99</v>
      </c>
      <c r="F57">
        <v>98.4</v>
      </c>
      <c r="G57">
        <v>0.6</v>
      </c>
      <c r="H57">
        <v>0.2</v>
      </c>
      <c r="I57">
        <v>0.8</v>
      </c>
      <c r="J57">
        <v>3285</v>
      </c>
      <c r="K57">
        <v>3</v>
      </c>
      <c r="L57">
        <v>15871817</v>
      </c>
      <c r="M57">
        <v>15871817</v>
      </c>
      <c r="N57" t="s">
        <v>41</v>
      </c>
      <c r="O57" t="s">
        <v>42</v>
      </c>
      <c r="P57">
        <v>0</v>
      </c>
      <c r="Q57">
        <v>22.246554</v>
      </c>
      <c r="R57" t="s">
        <v>151</v>
      </c>
      <c r="S57" t="s">
        <v>152</v>
      </c>
      <c r="T57" t="s">
        <v>45</v>
      </c>
      <c r="U57" t="s">
        <v>73</v>
      </c>
      <c r="V57" t="s">
        <v>300</v>
      </c>
      <c r="W57" t="s">
        <v>38</v>
      </c>
      <c r="X57">
        <v>135441041</v>
      </c>
      <c r="Y57">
        <v>13481</v>
      </c>
      <c r="Z57">
        <v>1.625</v>
      </c>
      <c r="AA57">
        <v>1.1910000000000001</v>
      </c>
      <c r="AB57">
        <v>12143</v>
      </c>
      <c r="AC57">
        <v>13185</v>
      </c>
      <c r="AD57">
        <v>2</v>
      </c>
      <c r="AE57">
        <v>6331</v>
      </c>
      <c r="AF57">
        <v>5328</v>
      </c>
      <c r="AG57">
        <v>708</v>
      </c>
      <c r="AH57">
        <v>811</v>
      </c>
      <c r="AI57">
        <v>7</v>
      </c>
      <c r="AJ57">
        <v>4.8969384999999997E-2</v>
      </c>
      <c r="AK57">
        <v>1.8998148999999999E-2</v>
      </c>
    </row>
    <row r="58" spans="1:37" x14ac:dyDescent="0.3">
      <c r="A58" t="s">
        <v>303</v>
      </c>
      <c r="B58" t="s">
        <v>305</v>
      </c>
      <c r="C58" s="1">
        <v>54075</v>
      </c>
      <c r="D58" t="s">
        <v>306</v>
      </c>
      <c r="E58">
        <v>99.1</v>
      </c>
      <c r="F58">
        <v>98.9</v>
      </c>
      <c r="G58">
        <v>0.2</v>
      </c>
      <c r="H58">
        <v>0.4</v>
      </c>
      <c r="I58">
        <v>0.5</v>
      </c>
      <c r="J58">
        <v>3285</v>
      </c>
      <c r="K58">
        <v>3</v>
      </c>
      <c r="L58">
        <v>14192769</v>
      </c>
      <c r="M58">
        <v>14192769</v>
      </c>
      <c r="N58" t="s">
        <v>41</v>
      </c>
      <c r="O58" t="s">
        <v>42</v>
      </c>
      <c r="P58">
        <v>0</v>
      </c>
      <c r="Q58">
        <v>22.975017000000001</v>
      </c>
      <c r="R58" t="s">
        <v>112</v>
      </c>
      <c r="S58" t="s">
        <v>142</v>
      </c>
      <c r="T58" t="s">
        <v>45</v>
      </c>
      <c r="U58" t="s">
        <v>73</v>
      </c>
      <c r="V58" t="s">
        <v>304</v>
      </c>
      <c r="W58" t="s">
        <v>38</v>
      </c>
      <c r="X58">
        <v>145685441</v>
      </c>
      <c r="Y58">
        <v>13629</v>
      </c>
      <c r="Z58">
        <v>1.66</v>
      </c>
      <c r="AA58">
        <v>1.2210000000000001</v>
      </c>
      <c r="AB58">
        <v>12175</v>
      </c>
      <c r="AC58">
        <v>13429</v>
      </c>
      <c r="AD58">
        <v>1</v>
      </c>
      <c r="AE58">
        <v>6447</v>
      </c>
      <c r="AF58">
        <v>5475</v>
      </c>
      <c r="AG58">
        <v>817</v>
      </c>
      <c r="AH58">
        <v>686</v>
      </c>
      <c r="AI58">
        <v>4</v>
      </c>
      <c r="AJ58">
        <v>4.1046600000000003E-2</v>
      </c>
      <c r="AK58">
        <v>2.0523300000000001E-2</v>
      </c>
    </row>
    <row r="59" spans="1:37" x14ac:dyDescent="0.3">
      <c r="A59" t="s">
        <v>308</v>
      </c>
      <c r="B59" t="s">
        <v>309</v>
      </c>
      <c r="C59" s="1">
        <v>46790</v>
      </c>
      <c r="D59" t="s">
        <v>310</v>
      </c>
      <c r="E59">
        <v>97.3</v>
      </c>
      <c r="F59">
        <v>96.1</v>
      </c>
      <c r="G59">
        <v>1.2</v>
      </c>
      <c r="H59">
        <v>1.4</v>
      </c>
      <c r="I59">
        <v>1.3</v>
      </c>
      <c r="J59">
        <v>3285</v>
      </c>
      <c r="K59">
        <v>9</v>
      </c>
      <c r="L59">
        <v>6639417</v>
      </c>
      <c r="M59">
        <v>6639417</v>
      </c>
      <c r="N59" t="s">
        <v>41</v>
      </c>
      <c r="O59" t="s">
        <v>42</v>
      </c>
      <c r="P59">
        <v>0.96</v>
      </c>
      <c r="Q59">
        <v>24.101274</v>
      </c>
      <c r="R59" t="s">
        <v>311</v>
      </c>
      <c r="S59" t="s">
        <v>186</v>
      </c>
      <c r="T59" t="s">
        <v>45</v>
      </c>
      <c r="U59" t="s">
        <v>38</v>
      </c>
      <c r="V59" t="s">
        <v>307</v>
      </c>
      <c r="W59" t="s">
        <v>38</v>
      </c>
      <c r="X59">
        <v>221733993</v>
      </c>
      <c r="Y59">
        <v>15720</v>
      </c>
      <c r="Z59">
        <v>1.51</v>
      </c>
      <c r="AA59">
        <v>1.101</v>
      </c>
      <c r="AB59">
        <v>12617</v>
      </c>
      <c r="AC59">
        <v>14680</v>
      </c>
      <c r="AD59">
        <v>6</v>
      </c>
      <c r="AE59">
        <v>6570</v>
      </c>
      <c r="AF59">
        <v>5396</v>
      </c>
      <c r="AG59">
        <v>543</v>
      </c>
      <c r="AH59">
        <v>2150</v>
      </c>
      <c r="AI59">
        <v>21</v>
      </c>
      <c r="AJ59">
        <v>7.8760725000000004E-2</v>
      </c>
      <c r="AK59">
        <v>2.1563275999999999E-2</v>
      </c>
    </row>
    <row r="60" spans="1:37" x14ac:dyDescent="0.3">
      <c r="A60" t="s">
        <v>312</v>
      </c>
      <c r="B60" t="s">
        <v>314</v>
      </c>
      <c r="C60" s="1">
        <v>42063</v>
      </c>
      <c r="D60" t="s">
        <v>315</v>
      </c>
      <c r="E60">
        <v>99.1</v>
      </c>
      <c r="F60">
        <v>98.8</v>
      </c>
      <c r="G60">
        <v>0.3</v>
      </c>
      <c r="H60">
        <v>0.4</v>
      </c>
      <c r="I60">
        <v>0.5</v>
      </c>
      <c r="J60">
        <v>3285</v>
      </c>
      <c r="K60">
        <v>3</v>
      </c>
      <c r="L60">
        <v>22310376</v>
      </c>
      <c r="M60">
        <v>22310376</v>
      </c>
      <c r="N60" t="s">
        <v>41</v>
      </c>
      <c r="O60" t="s">
        <v>42</v>
      </c>
      <c r="P60">
        <v>0</v>
      </c>
      <c r="Q60">
        <v>23.207924999999999</v>
      </c>
      <c r="R60" t="s">
        <v>137</v>
      </c>
      <c r="S60" t="s">
        <v>176</v>
      </c>
      <c r="T60" t="s">
        <v>114</v>
      </c>
      <c r="U60" t="s">
        <v>73</v>
      </c>
      <c r="V60" t="s">
        <v>313</v>
      </c>
      <c r="W60" t="s">
        <v>73</v>
      </c>
      <c r="X60">
        <v>178957960</v>
      </c>
      <c r="Y60">
        <v>14415</v>
      </c>
      <c r="Z60">
        <v>1.585</v>
      </c>
      <c r="AA60">
        <v>1.155</v>
      </c>
      <c r="AB60">
        <v>12534</v>
      </c>
      <c r="AC60">
        <v>13846</v>
      </c>
      <c r="AD60">
        <v>3</v>
      </c>
      <c r="AE60">
        <v>6404</v>
      </c>
      <c r="AF60">
        <v>5316</v>
      </c>
      <c r="AG60">
        <v>487</v>
      </c>
      <c r="AH60">
        <v>1622</v>
      </c>
      <c r="AI60">
        <v>17</v>
      </c>
      <c r="AJ60">
        <v>0.34495109099999999</v>
      </c>
      <c r="AK60">
        <v>2.6765878E-2</v>
      </c>
    </row>
    <row r="61" spans="1:37" x14ac:dyDescent="0.3">
      <c r="A61" t="s">
        <v>317</v>
      </c>
      <c r="B61" t="s">
        <v>319</v>
      </c>
      <c r="C61" s="1">
        <v>7220</v>
      </c>
      <c r="D61" t="s">
        <v>320</v>
      </c>
      <c r="E61">
        <v>99.2</v>
      </c>
      <c r="F61">
        <v>98.8</v>
      </c>
      <c r="G61">
        <v>0.4</v>
      </c>
      <c r="H61">
        <v>0.3</v>
      </c>
      <c r="I61">
        <v>0.5</v>
      </c>
      <c r="J61">
        <v>3285</v>
      </c>
      <c r="K61">
        <v>2</v>
      </c>
      <c r="L61">
        <v>22146549</v>
      </c>
      <c r="M61">
        <v>22146549</v>
      </c>
      <c r="N61" t="s">
        <v>41</v>
      </c>
      <c r="O61" t="s">
        <v>128</v>
      </c>
      <c r="P61">
        <v>0</v>
      </c>
      <c r="Q61">
        <v>22.587375000000002</v>
      </c>
      <c r="R61" t="s">
        <v>199</v>
      </c>
      <c r="S61" t="s">
        <v>316</v>
      </c>
      <c r="T61" t="s">
        <v>107</v>
      </c>
      <c r="U61" t="s">
        <v>73</v>
      </c>
      <c r="V61" t="s">
        <v>318</v>
      </c>
      <c r="W61" t="s">
        <v>73</v>
      </c>
      <c r="X61">
        <v>146538397</v>
      </c>
      <c r="Y61">
        <v>14030</v>
      </c>
      <c r="Z61">
        <v>1.585</v>
      </c>
      <c r="AA61">
        <v>1.1639999999999999</v>
      </c>
      <c r="AB61">
        <v>12559</v>
      </c>
      <c r="AC61">
        <v>13713</v>
      </c>
      <c r="AD61">
        <v>0</v>
      </c>
      <c r="AE61">
        <v>6338</v>
      </c>
      <c r="AF61">
        <v>5385</v>
      </c>
      <c r="AG61">
        <v>447</v>
      </c>
      <c r="AH61">
        <v>1543</v>
      </c>
      <c r="AI61">
        <v>0</v>
      </c>
      <c r="AJ61">
        <v>0</v>
      </c>
      <c r="AK61">
        <v>3.3453193999999999E-2</v>
      </c>
    </row>
    <row r="62" spans="1:37" x14ac:dyDescent="0.3">
      <c r="A62" t="s">
        <v>322</v>
      </c>
      <c r="B62" t="s">
        <v>323</v>
      </c>
      <c r="C62" s="1">
        <v>29029</v>
      </c>
      <c r="D62" t="s">
        <v>324</v>
      </c>
      <c r="E62">
        <v>98.5</v>
      </c>
      <c r="F62">
        <v>98</v>
      </c>
      <c r="G62">
        <v>0.5</v>
      </c>
      <c r="H62">
        <v>0.8</v>
      </c>
      <c r="I62">
        <v>0.7</v>
      </c>
      <c r="J62">
        <v>3285</v>
      </c>
      <c r="K62">
        <v>16</v>
      </c>
      <c r="L62">
        <v>2288481</v>
      </c>
      <c r="M62">
        <v>2288481</v>
      </c>
      <c r="N62" t="s">
        <v>41</v>
      </c>
      <c r="O62" t="s">
        <v>42</v>
      </c>
      <c r="P62">
        <v>0</v>
      </c>
      <c r="Q62">
        <v>23.025704999999999</v>
      </c>
      <c r="R62" t="s">
        <v>199</v>
      </c>
      <c r="S62" t="s">
        <v>44</v>
      </c>
      <c r="T62" t="s">
        <v>114</v>
      </c>
      <c r="U62" t="s">
        <v>38</v>
      </c>
      <c r="V62" t="s">
        <v>321</v>
      </c>
      <c r="W62" t="s">
        <v>73</v>
      </c>
      <c r="X62">
        <v>164811307</v>
      </c>
      <c r="Y62">
        <v>14778</v>
      </c>
      <c r="Z62">
        <v>1.534</v>
      </c>
      <c r="AA62">
        <v>1.1220000000000001</v>
      </c>
      <c r="AB62">
        <v>12558</v>
      </c>
      <c r="AC62">
        <v>14205</v>
      </c>
      <c r="AD62">
        <v>13</v>
      </c>
      <c r="AE62">
        <v>6402</v>
      </c>
      <c r="AF62">
        <v>5469</v>
      </c>
      <c r="AG62">
        <v>489</v>
      </c>
      <c r="AH62">
        <v>1766</v>
      </c>
      <c r="AI62">
        <v>79</v>
      </c>
      <c r="AJ62">
        <v>0.32207567599999998</v>
      </c>
      <c r="AK62">
        <v>0.16103783799999999</v>
      </c>
    </row>
    <row r="63" spans="1:37" x14ac:dyDescent="0.3">
      <c r="A63" t="s">
        <v>325</v>
      </c>
      <c r="B63" t="s">
        <v>327</v>
      </c>
      <c r="C63" s="1">
        <v>47313</v>
      </c>
      <c r="D63" t="s">
        <v>328</v>
      </c>
      <c r="E63">
        <v>99.1</v>
      </c>
      <c r="F63">
        <v>98.8</v>
      </c>
      <c r="G63">
        <v>0.3</v>
      </c>
      <c r="H63">
        <v>0.5</v>
      </c>
      <c r="I63">
        <v>0.4</v>
      </c>
      <c r="J63">
        <v>3285</v>
      </c>
      <c r="K63">
        <v>5</v>
      </c>
      <c r="L63">
        <v>11561277</v>
      </c>
      <c r="M63">
        <v>11561277</v>
      </c>
      <c r="N63" t="s">
        <v>41</v>
      </c>
      <c r="O63" t="s">
        <v>42</v>
      </c>
      <c r="P63">
        <v>0</v>
      </c>
      <c r="Q63">
        <v>23.259219000000002</v>
      </c>
      <c r="R63" t="s">
        <v>129</v>
      </c>
      <c r="S63" t="s">
        <v>130</v>
      </c>
      <c r="T63" t="s">
        <v>45</v>
      </c>
      <c r="U63" t="s">
        <v>73</v>
      </c>
      <c r="V63" t="s">
        <v>326</v>
      </c>
      <c r="W63" t="s">
        <v>38</v>
      </c>
      <c r="X63">
        <v>179618705</v>
      </c>
      <c r="Y63">
        <v>14234</v>
      </c>
      <c r="Z63">
        <v>1.609</v>
      </c>
      <c r="AA63">
        <v>1.1819999999999999</v>
      </c>
      <c r="AB63">
        <v>12384</v>
      </c>
      <c r="AC63">
        <v>13915</v>
      </c>
      <c r="AD63">
        <v>1</v>
      </c>
      <c r="AE63">
        <v>6498</v>
      </c>
      <c r="AF63">
        <v>5524</v>
      </c>
      <c r="AG63">
        <v>899</v>
      </c>
      <c r="AH63">
        <v>991</v>
      </c>
      <c r="AI63">
        <v>3</v>
      </c>
      <c r="AJ63">
        <v>0.111103751</v>
      </c>
      <c r="AK63">
        <v>4.1019518999999997E-2</v>
      </c>
    </row>
    <row r="64" spans="1:37" x14ac:dyDescent="0.3">
      <c r="A64" t="s">
        <v>330</v>
      </c>
      <c r="B64" t="s">
        <v>331</v>
      </c>
      <c r="C64" s="1">
        <v>7279</v>
      </c>
      <c r="D64" t="s">
        <v>332</v>
      </c>
      <c r="E64">
        <v>99.2</v>
      </c>
      <c r="F64">
        <v>98.8</v>
      </c>
      <c r="G64">
        <v>0.4</v>
      </c>
      <c r="H64">
        <v>0.3</v>
      </c>
      <c r="I64">
        <v>0.5</v>
      </c>
      <c r="J64">
        <v>3285</v>
      </c>
      <c r="K64">
        <v>4</v>
      </c>
      <c r="L64">
        <v>8746158</v>
      </c>
      <c r="M64">
        <v>8746158</v>
      </c>
      <c r="N64" t="s">
        <v>41</v>
      </c>
      <c r="O64" t="s">
        <v>42</v>
      </c>
      <c r="P64">
        <v>0.49</v>
      </c>
      <c r="Q64">
        <v>23.00658</v>
      </c>
      <c r="R64" t="s">
        <v>333</v>
      </c>
      <c r="S64" t="s">
        <v>87</v>
      </c>
      <c r="T64" t="s">
        <v>114</v>
      </c>
      <c r="U64" t="s">
        <v>38</v>
      </c>
      <c r="V64" t="s">
        <v>329</v>
      </c>
      <c r="W64" t="s">
        <v>73</v>
      </c>
      <c r="X64">
        <v>168337960</v>
      </c>
      <c r="Y64">
        <v>14394</v>
      </c>
      <c r="Z64">
        <v>1.5740000000000001</v>
      </c>
      <c r="AA64">
        <v>1.1639999999999999</v>
      </c>
      <c r="AB64">
        <v>12213</v>
      </c>
      <c r="AC64">
        <v>13944</v>
      </c>
      <c r="AD64">
        <v>4</v>
      </c>
      <c r="AE64">
        <v>6479</v>
      </c>
      <c r="AF64">
        <v>5415</v>
      </c>
      <c r="AG64">
        <v>835</v>
      </c>
      <c r="AH64">
        <v>1151</v>
      </c>
      <c r="AI64">
        <v>64</v>
      </c>
      <c r="AJ64">
        <v>8.8378959000000007E-2</v>
      </c>
      <c r="AK64">
        <v>4.4189480000000003E-2</v>
      </c>
    </row>
    <row r="65" spans="1:37" x14ac:dyDescent="0.3">
      <c r="A65" t="s">
        <v>335</v>
      </c>
      <c r="B65" t="s">
        <v>336</v>
      </c>
      <c r="C65" s="1">
        <v>30025</v>
      </c>
      <c r="D65" t="s">
        <v>337</v>
      </c>
      <c r="E65">
        <v>98.7</v>
      </c>
      <c r="F65">
        <v>98.5</v>
      </c>
      <c r="G65">
        <v>0.2</v>
      </c>
      <c r="H65">
        <v>0.8</v>
      </c>
      <c r="I65">
        <v>0.5</v>
      </c>
      <c r="J65">
        <v>3285</v>
      </c>
      <c r="K65">
        <v>4</v>
      </c>
      <c r="L65">
        <v>9958166</v>
      </c>
      <c r="M65">
        <v>9958166</v>
      </c>
      <c r="N65" t="s">
        <v>41</v>
      </c>
      <c r="O65" t="s">
        <v>42</v>
      </c>
      <c r="P65">
        <v>0</v>
      </c>
      <c r="Q65">
        <v>23.207667000000001</v>
      </c>
      <c r="R65" t="s">
        <v>199</v>
      </c>
      <c r="S65" t="s">
        <v>44</v>
      </c>
      <c r="T65" t="s">
        <v>114</v>
      </c>
      <c r="U65" t="s">
        <v>38</v>
      </c>
      <c r="V65" t="s">
        <v>334</v>
      </c>
      <c r="W65" t="s">
        <v>73</v>
      </c>
      <c r="X65">
        <v>167832931</v>
      </c>
      <c r="Y65">
        <v>14854</v>
      </c>
      <c r="Z65">
        <v>1.538</v>
      </c>
      <c r="AA65">
        <v>1.125</v>
      </c>
      <c r="AB65">
        <v>12614</v>
      </c>
      <c r="AC65">
        <v>14258</v>
      </c>
      <c r="AD65">
        <v>9</v>
      </c>
      <c r="AE65">
        <v>6367</v>
      </c>
      <c r="AF65">
        <v>5556</v>
      </c>
      <c r="AG65">
        <v>505</v>
      </c>
      <c r="AH65">
        <v>1793</v>
      </c>
      <c r="AI65">
        <v>37</v>
      </c>
      <c r="AJ65">
        <v>0.42386600600000002</v>
      </c>
      <c r="AK65">
        <v>0.21193300300000001</v>
      </c>
    </row>
    <row r="66" spans="1:37" x14ac:dyDescent="0.3">
      <c r="A66" t="s">
        <v>339</v>
      </c>
      <c r="B66" t="s">
        <v>340</v>
      </c>
      <c r="C66" s="1">
        <v>40367</v>
      </c>
      <c r="D66" t="s">
        <v>341</v>
      </c>
      <c r="E66">
        <v>98.8</v>
      </c>
      <c r="F66">
        <v>98.4</v>
      </c>
      <c r="G66">
        <v>0.4</v>
      </c>
      <c r="H66">
        <v>0.4</v>
      </c>
      <c r="I66">
        <v>0.8</v>
      </c>
      <c r="J66">
        <v>3285</v>
      </c>
      <c r="K66">
        <v>21</v>
      </c>
      <c r="L66">
        <v>2210824</v>
      </c>
      <c r="M66">
        <v>2210824</v>
      </c>
      <c r="N66" t="s">
        <v>41</v>
      </c>
      <c r="O66" t="s">
        <v>128</v>
      </c>
      <c r="P66">
        <v>0</v>
      </c>
      <c r="Q66">
        <v>23.363714999999999</v>
      </c>
      <c r="R66" t="s">
        <v>129</v>
      </c>
      <c r="S66" t="s">
        <v>130</v>
      </c>
      <c r="T66" t="s">
        <v>45</v>
      </c>
      <c r="U66" t="s">
        <v>38</v>
      </c>
      <c r="V66" t="s">
        <v>338</v>
      </c>
      <c r="W66" t="s">
        <v>38</v>
      </c>
      <c r="X66">
        <v>224041809</v>
      </c>
      <c r="Y66">
        <v>14261</v>
      </c>
      <c r="Z66">
        <v>1.613</v>
      </c>
      <c r="AA66">
        <v>1.179</v>
      </c>
      <c r="AB66">
        <v>12420</v>
      </c>
      <c r="AC66">
        <v>13969</v>
      </c>
      <c r="AD66">
        <v>0</v>
      </c>
      <c r="AE66">
        <v>6490</v>
      </c>
      <c r="AF66">
        <v>5520</v>
      </c>
      <c r="AG66">
        <v>883</v>
      </c>
      <c r="AH66">
        <v>1076</v>
      </c>
      <c r="AI66">
        <v>0</v>
      </c>
      <c r="AJ66">
        <v>0.136682056</v>
      </c>
      <c r="AK66">
        <v>1.2942959999999999E-3</v>
      </c>
    </row>
    <row r="67" spans="1:37" x14ac:dyDescent="0.3">
      <c r="A67" t="s">
        <v>343</v>
      </c>
      <c r="B67" t="s">
        <v>344</v>
      </c>
      <c r="C67" s="1">
        <v>3079898</v>
      </c>
      <c r="D67" t="s">
        <v>345</v>
      </c>
      <c r="E67">
        <v>98.3</v>
      </c>
      <c r="F67">
        <v>97.4</v>
      </c>
      <c r="G67">
        <v>0.9</v>
      </c>
      <c r="H67">
        <v>0.7</v>
      </c>
      <c r="I67">
        <v>1</v>
      </c>
      <c r="J67">
        <v>3285</v>
      </c>
      <c r="K67">
        <v>21</v>
      </c>
      <c r="L67">
        <v>1548285</v>
      </c>
      <c r="M67">
        <v>1548285</v>
      </c>
      <c r="N67" t="s">
        <v>41</v>
      </c>
      <c r="O67" t="s">
        <v>42</v>
      </c>
      <c r="P67">
        <v>0</v>
      </c>
      <c r="Q67">
        <v>23.599698</v>
      </c>
      <c r="R67" t="s">
        <v>86</v>
      </c>
      <c r="S67" t="s">
        <v>152</v>
      </c>
      <c r="T67" t="s">
        <v>45</v>
      </c>
      <c r="U67" t="s">
        <v>38</v>
      </c>
      <c r="V67" t="s">
        <v>342</v>
      </c>
      <c r="W67" t="s">
        <v>38</v>
      </c>
      <c r="X67">
        <v>172437340</v>
      </c>
      <c r="Y67">
        <v>14492</v>
      </c>
      <c r="Z67">
        <v>1.6040000000000001</v>
      </c>
      <c r="AA67">
        <v>1.1879999999999999</v>
      </c>
      <c r="AB67">
        <v>12111</v>
      </c>
      <c r="AC67">
        <v>13912</v>
      </c>
      <c r="AD67">
        <v>25</v>
      </c>
      <c r="AE67">
        <v>6565</v>
      </c>
      <c r="AF67">
        <v>5439</v>
      </c>
      <c r="AG67">
        <v>949</v>
      </c>
      <c r="AH67">
        <v>829</v>
      </c>
      <c r="AI67">
        <v>130</v>
      </c>
      <c r="AJ67">
        <v>0.65135795699999999</v>
      </c>
      <c r="AK67">
        <v>0.27775097599999998</v>
      </c>
    </row>
    <row r="68" spans="1:37" x14ac:dyDescent="0.3">
      <c r="A68" t="s">
        <v>347</v>
      </c>
      <c r="B68" t="s">
        <v>348</v>
      </c>
      <c r="C68" s="1">
        <v>157056</v>
      </c>
      <c r="D68" t="s">
        <v>349</v>
      </c>
      <c r="E68">
        <v>98.9</v>
      </c>
      <c r="F68">
        <v>98.4</v>
      </c>
      <c r="G68">
        <v>0.5</v>
      </c>
      <c r="H68">
        <v>0.5</v>
      </c>
      <c r="I68">
        <v>0.6</v>
      </c>
      <c r="J68">
        <v>3285</v>
      </c>
      <c r="K68">
        <v>5</v>
      </c>
      <c r="L68">
        <v>5886833</v>
      </c>
      <c r="M68">
        <v>5886833</v>
      </c>
      <c r="N68" t="s">
        <v>41</v>
      </c>
      <c r="O68" t="s">
        <v>42</v>
      </c>
      <c r="P68">
        <v>0</v>
      </c>
      <c r="Q68">
        <v>23.45157</v>
      </c>
      <c r="R68" t="s">
        <v>106</v>
      </c>
      <c r="S68" t="s">
        <v>100</v>
      </c>
      <c r="T68" t="s">
        <v>45</v>
      </c>
      <c r="U68" t="s">
        <v>38</v>
      </c>
      <c r="V68" t="s">
        <v>346</v>
      </c>
      <c r="W68" t="s">
        <v>38</v>
      </c>
      <c r="X68">
        <v>167892719</v>
      </c>
      <c r="Y68">
        <v>14116</v>
      </c>
      <c r="Z68">
        <v>1.6359999999999999</v>
      </c>
      <c r="AA68">
        <v>1.204</v>
      </c>
      <c r="AB68">
        <v>12176</v>
      </c>
      <c r="AC68">
        <v>13831</v>
      </c>
      <c r="AD68">
        <v>0</v>
      </c>
      <c r="AE68">
        <v>6446</v>
      </c>
      <c r="AF68">
        <v>5596</v>
      </c>
      <c r="AG68">
        <v>799</v>
      </c>
      <c r="AH68">
        <v>990</v>
      </c>
      <c r="AI68">
        <v>0</v>
      </c>
      <c r="AJ68">
        <v>0.38293237099999999</v>
      </c>
      <c r="AK68">
        <v>2.1478771000000001E-2</v>
      </c>
    </row>
    <row r="69" spans="1:37" x14ac:dyDescent="0.3">
      <c r="A69" t="s">
        <v>351</v>
      </c>
      <c r="B69" t="s">
        <v>352</v>
      </c>
      <c r="C69" s="1">
        <v>251453</v>
      </c>
      <c r="D69" t="s">
        <v>353</v>
      </c>
      <c r="E69">
        <v>99.1</v>
      </c>
      <c r="F69">
        <v>98.6</v>
      </c>
      <c r="G69">
        <v>0.5</v>
      </c>
      <c r="H69">
        <v>0.3</v>
      </c>
      <c r="I69">
        <v>0.6</v>
      </c>
      <c r="J69">
        <v>3285</v>
      </c>
      <c r="K69">
        <v>11</v>
      </c>
      <c r="L69">
        <v>3981990</v>
      </c>
      <c r="M69">
        <v>3981990</v>
      </c>
      <c r="N69" t="s">
        <v>41</v>
      </c>
      <c r="O69" t="s">
        <v>42</v>
      </c>
      <c r="P69">
        <v>0</v>
      </c>
      <c r="Q69">
        <v>21.999386999999999</v>
      </c>
      <c r="R69" t="s">
        <v>151</v>
      </c>
      <c r="S69" t="s">
        <v>152</v>
      </c>
      <c r="T69" t="s">
        <v>45</v>
      </c>
      <c r="U69" t="s">
        <v>38</v>
      </c>
      <c r="V69" t="s">
        <v>350</v>
      </c>
      <c r="W69" t="s">
        <v>38</v>
      </c>
      <c r="X69">
        <v>133327004</v>
      </c>
      <c r="Y69">
        <v>12941</v>
      </c>
      <c r="Z69">
        <v>1.6739999999999999</v>
      </c>
      <c r="AA69">
        <v>1.2330000000000001</v>
      </c>
      <c r="AB69">
        <v>11702</v>
      </c>
      <c r="AC69">
        <v>12637</v>
      </c>
      <c r="AD69">
        <v>2</v>
      </c>
      <c r="AE69">
        <v>6361</v>
      </c>
      <c r="AF69">
        <v>5129</v>
      </c>
      <c r="AG69">
        <v>592</v>
      </c>
      <c r="AH69">
        <v>549</v>
      </c>
      <c r="AI69">
        <v>6</v>
      </c>
      <c r="AJ69">
        <v>0.162776161</v>
      </c>
      <c r="AK69">
        <v>7.8159379999999997E-3</v>
      </c>
    </row>
    <row r="70" spans="1:37" x14ac:dyDescent="0.3">
      <c r="A70" t="s">
        <v>355</v>
      </c>
      <c r="B70" t="s">
        <v>356</v>
      </c>
      <c r="C70" s="1">
        <v>1162220</v>
      </c>
      <c r="D70" t="s">
        <v>357</v>
      </c>
      <c r="E70">
        <v>99</v>
      </c>
      <c r="F70">
        <v>98.7</v>
      </c>
      <c r="G70">
        <v>0.3</v>
      </c>
      <c r="H70">
        <v>0.3</v>
      </c>
      <c r="I70">
        <v>0.7</v>
      </c>
      <c r="J70">
        <v>3285</v>
      </c>
      <c r="K70">
        <v>5</v>
      </c>
      <c r="L70">
        <v>9663037</v>
      </c>
      <c r="M70">
        <v>9663037</v>
      </c>
      <c r="N70" t="s">
        <v>41</v>
      </c>
      <c r="O70" t="s">
        <v>42</v>
      </c>
      <c r="P70">
        <v>0</v>
      </c>
      <c r="Q70">
        <v>23.447892</v>
      </c>
      <c r="R70" t="s">
        <v>112</v>
      </c>
      <c r="S70" t="s">
        <v>142</v>
      </c>
      <c r="T70" t="s">
        <v>45</v>
      </c>
      <c r="U70" t="s">
        <v>38</v>
      </c>
      <c r="V70" t="s">
        <v>354</v>
      </c>
      <c r="W70" t="s">
        <v>38</v>
      </c>
      <c r="X70">
        <v>161239790</v>
      </c>
      <c r="Y70">
        <v>14134</v>
      </c>
      <c r="Z70">
        <v>1.6339999999999999</v>
      </c>
      <c r="AA70">
        <v>1.2</v>
      </c>
      <c r="AB70">
        <v>12229</v>
      </c>
      <c r="AC70">
        <v>13601</v>
      </c>
      <c r="AD70">
        <v>2</v>
      </c>
      <c r="AE70">
        <v>6457</v>
      </c>
      <c r="AF70">
        <v>5450</v>
      </c>
      <c r="AG70">
        <v>785</v>
      </c>
      <c r="AH70">
        <v>873</v>
      </c>
      <c r="AI70">
        <v>36</v>
      </c>
      <c r="AJ70">
        <v>0.33297215299999999</v>
      </c>
      <c r="AK70">
        <v>0.102574637</v>
      </c>
    </row>
    <row r="71" spans="1:37" x14ac:dyDescent="0.3">
      <c r="A71" t="s">
        <v>358</v>
      </c>
      <c r="B71" t="s">
        <v>360</v>
      </c>
      <c r="C71" s="1">
        <v>7221</v>
      </c>
      <c r="D71" t="s">
        <v>361</v>
      </c>
      <c r="E71">
        <v>98.8</v>
      </c>
      <c r="F71">
        <v>98.6</v>
      </c>
      <c r="G71">
        <v>0.2</v>
      </c>
      <c r="H71">
        <v>0.4</v>
      </c>
      <c r="I71">
        <v>0.8</v>
      </c>
      <c r="J71">
        <v>3285</v>
      </c>
      <c r="K71">
        <v>83</v>
      </c>
      <c r="L71">
        <v>674442</v>
      </c>
      <c r="M71">
        <v>26827462</v>
      </c>
      <c r="N71" t="s">
        <v>41</v>
      </c>
      <c r="O71" t="s">
        <v>77</v>
      </c>
      <c r="P71">
        <v>0</v>
      </c>
      <c r="Q71">
        <v>22.665711000000002</v>
      </c>
      <c r="R71" t="s">
        <v>86</v>
      </c>
      <c r="S71" t="s">
        <v>87</v>
      </c>
      <c r="T71" t="s">
        <v>45</v>
      </c>
      <c r="U71" t="s">
        <v>73</v>
      </c>
      <c r="V71" t="s">
        <v>359</v>
      </c>
      <c r="W71" t="s">
        <v>38</v>
      </c>
      <c r="X71">
        <v>181096236</v>
      </c>
      <c r="Y71">
        <v>13648</v>
      </c>
      <c r="Z71">
        <v>1.635</v>
      </c>
      <c r="AA71">
        <v>1.2</v>
      </c>
      <c r="AB71">
        <v>11980</v>
      </c>
      <c r="AC71">
        <v>13220</v>
      </c>
      <c r="AD71">
        <v>1</v>
      </c>
      <c r="AE71">
        <v>6434</v>
      </c>
      <c r="AF71">
        <v>5265</v>
      </c>
      <c r="AG71">
        <v>790</v>
      </c>
      <c r="AH71">
        <v>728</v>
      </c>
      <c r="AI71">
        <v>3</v>
      </c>
      <c r="AJ71">
        <v>0.44364319000000002</v>
      </c>
      <c r="AK71">
        <v>9.0488412000000004E-2</v>
      </c>
    </row>
    <row r="72" spans="1:37" x14ac:dyDescent="0.3">
      <c r="A72" t="s">
        <v>363</v>
      </c>
      <c r="B72" t="s">
        <v>364</v>
      </c>
      <c r="C72" s="1">
        <v>251465</v>
      </c>
      <c r="D72" t="s">
        <v>365</v>
      </c>
      <c r="E72">
        <v>99.1</v>
      </c>
      <c r="F72">
        <v>98.6</v>
      </c>
      <c r="G72">
        <v>0.5</v>
      </c>
      <c r="H72">
        <v>0.2</v>
      </c>
      <c r="I72">
        <v>0.7</v>
      </c>
      <c r="J72">
        <v>3285</v>
      </c>
      <c r="K72">
        <v>7</v>
      </c>
      <c r="L72">
        <v>6143944</v>
      </c>
      <c r="M72">
        <v>6143944</v>
      </c>
      <c r="N72" t="s">
        <v>41</v>
      </c>
      <c r="O72" t="s">
        <v>42</v>
      </c>
      <c r="P72">
        <v>0</v>
      </c>
      <c r="Q72">
        <v>22.079294999999998</v>
      </c>
      <c r="R72" t="s">
        <v>151</v>
      </c>
      <c r="S72" t="s">
        <v>152</v>
      </c>
      <c r="T72" t="s">
        <v>45</v>
      </c>
      <c r="U72" t="s">
        <v>38</v>
      </c>
      <c r="V72" t="s">
        <v>362</v>
      </c>
      <c r="W72" t="s">
        <v>38</v>
      </c>
      <c r="X72">
        <v>132210884</v>
      </c>
      <c r="Y72">
        <v>13047</v>
      </c>
      <c r="Z72">
        <v>1.6659999999999999</v>
      </c>
      <c r="AA72">
        <v>1.224</v>
      </c>
      <c r="AB72">
        <v>11713</v>
      </c>
      <c r="AC72">
        <v>12729</v>
      </c>
      <c r="AD72">
        <v>1</v>
      </c>
      <c r="AE72">
        <v>6393</v>
      </c>
      <c r="AF72">
        <v>5192</v>
      </c>
      <c r="AG72">
        <v>604</v>
      </c>
      <c r="AH72">
        <v>537</v>
      </c>
      <c r="AI72">
        <v>3</v>
      </c>
      <c r="AJ72">
        <v>0.162776161</v>
      </c>
      <c r="AK72">
        <v>2.4910337000000001E-2</v>
      </c>
    </row>
    <row r="73" spans="1:37" x14ac:dyDescent="0.3">
      <c r="A73" t="s">
        <v>367</v>
      </c>
      <c r="B73" t="s">
        <v>368</v>
      </c>
      <c r="C73" s="1">
        <v>65963</v>
      </c>
      <c r="D73" t="s">
        <v>369</v>
      </c>
      <c r="E73">
        <v>99.1</v>
      </c>
      <c r="F73">
        <v>98.5</v>
      </c>
      <c r="G73">
        <v>0.6</v>
      </c>
      <c r="H73">
        <v>0.5</v>
      </c>
      <c r="I73">
        <v>0.4</v>
      </c>
      <c r="J73">
        <v>3285</v>
      </c>
      <c r="K73">
        <v>9</v>
      </c>
      <c r="L73">
        <v>4123611</v>
      </c>
      <c r="M73">
        <v>4123611</v>
      </c>
      <c r="N73" t="s">
        <v>41</v>
      </c>
      <c r="O73" t="s">
        <v>42</v>
      </c>
      <c r="P73">
        <v>0</v>
      </c>
      <c r="Q73">
        <v>24.429987000000001</v>
      </c>
      <c r="R73" t="s">
        <v>199</v>
      </c>
      <c r="S73" t="s">
        <v>250</v>
      </c>
      <c r="T73" t="s">
        <v>45</v>
      </c>
      <c r="U73" t="s">
        <v>38</v>
      </c>
      <c r="V73" t="s">
        <v>366</v>
      </c>
      <c r="W73" t="s">
        <v>38</v>
      </c>
      <c r="X73">
        <v>229100662</v>
      </c>
      <c r="Y73">
        <v>15455</v>
      </c>
      <c r="Z73">
        <v>1.556</v>
      </c>
      <c r="AA73">
        <v>1.131</v>
      </c>
      <c r="AB73">
        <v>12824</v>
      </c>
      <c r="AC73">
        <v>14973</v>
      </c>
      <c r="AD73">
        <v>4</v>
      </c>
      <c r="AE73">
        <v>6497</v>
      </c>
      <c r="AF73">
        <v>5582</v>
      </c>
      <c r="AG73">
        <v>472</v>
      </c>
      <c r="AH73">
        <v>2410</v>
      </c>
      <c r="AI73">
        <v>12</v>
      </c>
      <c r="AJ73">
        <v>7.0229622000000005E-2</v>
      </c>
      <c r="AK73">
        <v>3.5114811000000003E-2</v>
      </c>
    </row>
    <row r="74" spans="1:37" x14ac:dyDescent="0.3">
      <c r="A74" t="s">
        <v>371</v>
      </c>
      <c r="B74" t="s">
        <v>372</v>
      </c>
      <c r="C74" s="1">
        <v>30028</v>
      </c>
      <c r="D74" t="s">
        <v>373</v>
      </c>
      <c r="E74">
        <v>96.4</v>
      </c>
      <c r="F74">
        <v>96.1</v>
      </c>
      <c r="G74">
        <v>0.3</v>
      </c>
      <c r="H74">
        <v>0.7</v>
      </c>
      <c r="I74">
        <v>2.9</v>
      </c>
      <c r="J74">
        <v>3285</v>
      </c>
      <c r="K74">
        <v>11</v>
      </c>
      <c r="L74">
        <v>3971267</v>
      </c>
      <c r="M74">
        <v>3971267</v>
      </c>
      <c r="N74" t="s">
        <v>41</v>
      </c>
      <c r="O74" t="s">
        <v>42</v>
      </c>
      <c r="P74">
        <v>0</v>
      </c>
      <c r="Q74">
        <v>22.586888999999999</v>
      </c>
      <c r="R74" t="s">
        <v>86</v>
      </c>
      <c r="S74" t="s">
        <v>142</v>
      </c>
      <c r="T74" t="s">
        <v>45</v>
      </c>
      <c r="U74" t="s">
        <v>38</v>
      </c>
      <c r="V74" t="s">
        <v>370</v>
      </c>
      <c r="W74" t="s">
        <v>38</v>
      </c>
      <c r="X74">
        <v>171837204</v>
      </c>
      <c r="Y74">
        <v>13698</v>
      </c>
      <c r="Z74">
        <v>1.6240000000000001</v>
      </c>
      <c r="AA74">
        <v>1.1970000000000001</v>
      </c>
      <c r="AB74">
        <v>12022</v>
      </c>
      <c r="AC74">
        <v>13318</v>
      </c>
      <c r="AD74">
        <v>5</v>
      </c>
      <c r="AE74">
        <v>6426</v>
      </c>
      <c r="AF74">
        <v>5283</v>
      </c>
      <c r="AG74">
        <v>789</v>
      </c>
      <c r="AH74">
        <v>802</v>
      </c>
      <c r="AI74">
        <v>18</v>
      </c>
      <c r="AJ74">
        <v>0.42942686400000002</v>
      </c>
      <c r="AK74">
        <v>0.21471343200000001</v>
      </c>
    </row>
    <row r="75" spans="1:37" x14ac:dyDescent="0.3">
      <c r="A75" t="s">
        <v>374</v>
      </c>
      <c r="B75" t="s">
        <v>376</v>
      </c>
      <c r="C75" s="1">
        <v>48348</v>
      </c>
      <c r="D75" t="s">
        <v>377</v>
      </c>
      <c r="E75">
        <v>99.2</v>
      </c>
      <c r="F75">
        <v>98.5</v>
      </c>
      <c r="G75">
        <v>0.7</v>
      </c>
      <c r="H75">
        <v>0.2</v>
      </c>
      <c r="I75">
        <v>0.6</v>
      </c>
      <c r="J75">
        <v>3285</v>
      </c>
      <c r="K75">
        <v>3</v>
      </c>
      <c r="L75">
        <v>15143833</v>
      </c>
      <c r="M75">
        <v>15143833</v>
      </c>
      <c r="N75" t="s">
        <v>41</v>
      </c>
      <c r="O75" t="s">
        <v>42</v>
      </c>
      <c r="P75">
        <v>0</v>
      </c>
      <c r="Q75">
        <v>22.406247</v>
      </c>
      <c r="R75" t="s">
        <v>151</v>
      </c>
      <c r="S75" t="s">
        <v>152</v>
      </c>
      <c r="T75" t="s">
        <v>45</v>
      </c>
      <c r="U75" t="s">
        <v>73</v>
      </c>
      <c r="V75" t="s">
        <v>375</v>
      </c>
      <c r="W75" t="s">
        <v>38</v>
      </c>
      <c r="X75">
        <v>135524161</v>
      </c>
      <c r="Y75">
        <v>13417</v>
      </c>
      <c r="Z75">
        <v>1.645</v>
      </c>
      <c r="AA75">
        <v>1.2030000000000001</v>
      </c>
      <c r="AB75">
        <v>12180</v>
      </c>
      <c r="AC75">
        <v>13206</v>
      </c>
      <c r="AD75">
        <v>1</v>
      </c>
      <c r="AE75">
        <v>6338</v>
      </c>
      <c r="AF75">
        <v>5363</v>
      </c>
      <c r="AG75">
        <v>695</v>
      </c>
      <c r="AH75">
        <v>807</v>
      </c>
      <c r="AI75">
        <v>3</v>
      </c>
      <c r="AJ75">
        <v>5.5657035000000001E-2</v>
      </c>
      <c r="AK75">
        <v>2.5133943999999998E-2</v>
      </c>
    </row>
    <row r="76" spans="1:37" x14ac:dyDescent="0.3">
      <c r="A76" t="s">
        <v>378</v>
      </c>
      <c r="B76" t="s">
        <v>380</v>
      </c>
      <c r="C76" s="1">
        <v>7222</v>
      </c>
      <c r="D76" t="s">
        <v>381</v>
      </c>
      <c r="E76">
        <v>99.1</v>
      </c>
      <c r="F76">
        <v>98.5</v>
      </c>
      <c r="G76">
        <v>0.6</v>
      </c>
      <c r="H76">
        <v>0.3</v>
      </c>
      <c r="I76">
        <v>0.6</v>
      </c>
      <c r="J76">
        <v>3285</v>
      </c>
      <c r="K76">
        <v>3</v>
      </c>
      <c r="L76">
        <v>23286615</v>
      </c>
      <c r="M76">
        <v>23286615</v>
      </c>
      <c r="N76" t="s">
        <v>41</v>
      </c>
      <c r="O76" t="s">
        <v>42</v>
      </c>
      <c r="P76">
        <v>0</v>
      </c>
      <c r="Q76">
        <v>22.029633</v>
      </c>
      <c r="R76" t="s">
        <v>151</v>
      </c>
      <c r="S76" t="s">
        <v>152</v>
      </c>
      <c r="T76" t="s">
        <v>107</v>
      </c>
      <c r="U76" t="s">
        <v>73</v>
      </c>
      <c r="V76" t="s">
        <v>379</v>
      </c>
      <c r="W76" t="s">
        <v>73</v>
      </c>
      <c r="X76">
        <v>191382978</v>
      </c>
      <c r="Y76">
        <v>13177</v>
      </c>
      <c r="Z76">
        <v>1.6459999999999999</v>
      </c>
      <c r="AA76">
        <v>1.2030000000000001</v>
      </c>
      <c r="AB76">
        <v>11897</v>
      </c>
      <c r="AC76">
        <v>12897</v>
      </c>
      <c r="AD76">
        <v>0</v>
      </c>
      <c r="AE76">
        <v>6312</v>
      </c>
      <c r="AF76">
        <v>5279</v>
      </c>
      <c r="AG76">
        <v>671</v>
      </c>
      <c r="AH76">
        <v>635</v>
      </c>
      <c r="AI76">
        <v>0</v>
      </c>
      <c r="AJ76">
        <v>0</v>
      </c>
      <c r="AK76">
        <v>1.1839954E-2</v>
      </c>
    </row>
    <row r="77" spans="1:37" x14ac:dyDescent="0.3">
      <c r="A77" t="s">
        <v>383</v>
      </c>
      <c r="B77" t="s">
        <v>384</v>
      </c>
      <c r="C77" s="1">
        <v>7266</v>
      </c>
      <c r="D77" t="s">
        <v>385</v>
      </c>
      <c r="E77">
        <v>98.9</v>
      </c>
      <c r="F77">
        <v>98.4</v>
      </c>
      <c r="G77">
        <v>0.5</v>
      </c>
      <c r="H77">
        <v>0.6</v>
      </c>
      <c r="I77">
        <v>0.5</v>
      </c>
      <c r="J77">
        <v>3285</v>
      </c>
      <c r="K77">
        <v>134</v>
      </c>
      <c r="L77">
        <v>277361</v>
      </c>
      <c r="M77">
        <v>7251133</v>
      </c>
      <c r="N77" t="s">
        <v>161</v>
      </c>
      <c r="O77" t="s">
        <v>162</v>
      </c>
      <c r="P77">
        <v>0.06</v>
      </c>
      <c r="Q77">
        <v>22.448478000000001</v>
      </c>
      <c r="R77" t="s">
        <v>98</v>
      </c>
      <c r="S77" t="s">
        <v>44</v>
      </c>
      <c r="T77" t="s">
        <v>114</v>
      </c>
      <c r="U77" t="s">
        <v>38</v>
      </c>
      <c r="V77" t="s">
        <v>382</v>
      </c>
      <c r="W77" t="s">
        <v>73</v>
      </c>
      <c r="X77">
        <v>140632981</v>
      </c>
      <c r="Y77">
        <v>13877</v>
      </c>
      <c r="Z77">
        <v>1.593</v>
      </c>
      <c r="AA77">
        <v>1.17</v>
      </c>
      <c r="AB77">
        <v>12370</v>
      </c>
      <c r="AC77">
        <v>13442</v>
      </c>
      <c r="AD77">
        <v>2</v>
      </c>
      <c r="AE77">
        <v>6313</v>
      </c>
      <c r="AF77">
        <v>5221</v>
      </c>
      <c r="AG77">
        <v>469</v>
      </c>
      <c r="AH77">
        <v>1433</v>
      </c>
      <c r="AI77">
        <v>6</v>
      </c>
      <c r="AJ77">
        <v>1.03553798</v>
      </c>
      <c r="AK77">
        <v>3.3797388999999997E-2</v>
      </c>
    </row>
    <row r="78" spans="1:37" x14ac:dyDescent="0.3">
      <c r="A78" t="s">
        <v>386</v>
      </c>
      <c r="B78" t="s">
        <v>388</v>
      </c>
      <c r="C78" s="1">
        <v>103775</v>
      </c>
      <c r="D78" t="s">
        <v>389</v>
      </c>
      <c r="E78">
        <v>98.1</v>
      </c>
      <c r="F78">
        <v>97.6</v>
      </c>
      <c r="G78">
        <v>0.5</v>
      </c>
      <c r="H78">
        <v>0.8</v>
      </c>
      <c r="I78">
        <v>1.1000000000000001</v>
      </c>
      <c r="J78">
        <v>3285</v>
      </c>
      <c r="K78">
        <v>10</v>
      </c>
      <c r="L78">
        <v>3022255</v>
      </c>
      <c r="M78">
        <v>19456094</v>
      </c>
      <c r="N78" t="s">
        <v>41</v>
      </c>
      <c r="O78" t="s">
        <v>128</v>
      </c>
      <c r="P78">
        <v>0</v>
      </c>
      <c r="Q78">
        <v>22.718855999999999</v>
      </c>
      <c r="R78" t="s">
        <v>199</v>
      </c>
      <c r="S78" t="s">
        <v>44</v>
      </c>
      <c r="T78" t="s">
        <v>114</v>
      </c>
      <c r="U78" t="s">
        <v>73</v>
      </c>
      <c r="V78" t="s">
        <v>387</v>
      </c>
      <c r="W78" t="s">
        <v>73</v>
      </c>
      <c r="X78">
        <v>189841955</v>
      </c>
      <c r="Y78">
        <v>14314</v>
      </c>
      <c r="Z78">
        <v>1.5629999999999999</v>
      </c>
      <c r="AA78">
        <v>1.137</v>
      </c>
      <c r="AB78">
        <v>12419</v>
      </c>
      <c r="AC78">
        <v>13735</v>
      </c>
      <c r="AD78">
        <v>0</v>
      </c>
      <c r="AE78">
        <v>6296</v>
      </c>
      <c r="AF78">
        <v>5355</v>
      </c>
      <c r="AG78">
        <v>461</v>
      </c>
      <c r="AH78">
        <v>1623</v>
      </c>
      <c r="AI78">
        <v>0</v>
      </c>
      <c r="AJ78">
        <v>0.45146660700000002</v>
      </c>
      <c r="AK78">
        <v>3.3365400000000003E-2</v>
      </c>
    </row>
    <row r="79" spans="1:37" x14ac:dyDescent="0.3">
      <c r="A79" t="s">
        <v>391</v>
      </c>
      <c r="B79" t="s">
        <v>392</v>
      </c>
      <c r="C79" s="1">
        <v>66368</v>
      </c>
      <c r="D79" t="s">
        <v>393</v>
      </c>
      <c r="E79">
        <v>96.7</v>
      </c>
      <c r="F79">
        <v>95.1</v>
      </c>
      <c r="G79">
        <v>1.6</v>
      </c>
      <c r="H79">
        <v>1.7</v>
      </c>
      <c r="I79">
        <v>1.6</v>
      </c>
      <c r="J79">
        <v>3285</v>
      </c>
      <c r="K79">
        <v>1193</v>
      </c>
      <c r="L79">
        <v>38212</v>
      </c>
      <c r="M79">
        <v>58978</v>
      </c>
      <c r="N79" t="s">
        <v>161</v>
      </c>
      <c r="O79" t="s">
        <v>162</v>
      </c>
      <c r="P79">
        <v>15.03</v>
      </c>
      <c r="Q79">
        <v>24.868368</v>
      </c>
      <c r="R79" t="s">
        <v>333</v>
      </c>
      <c r="S79" t="s">
        <v>87</v>
      </c>
      <c r="T79" t="s">
        <v>114</v>
      </c>
      <c r="U79" t="s">
        <v>38</v>
      </c>
      <c r="V79" t="s">
        <v>390</v>
      </c>
      <c r="W79" t="s">
        <v>73</v>
      </c>
      <c r="X79">
        <v>187432177</v>
      </c>
      <c r="Y79">
        <v>17343</v>
      </c>
      <c r="Z79">
        <v>1.4119999999999999</v>
      </c>
      <c r="AA79">
        <v>1.0589999999999999</v>
      </c>
      <c r="AB79">
        <v>13446</v>
      </c>
      <c r="AC79">
        <v>16367</v>
      </c>
      <c r="AD79">
        <v>0</v>
      </c>
      <c r="AE79">
        <v>6187</v>
      </c>
      <c r="AF79">
        <v>4638</v>
      </c>
      <c r="AG79">
        <v>703</v>
      </c>
      <c r="AH79">
        <v>4839</v>
      </c>
      <c r="AI79">
        <v>0</v>
      </c>
      <c r="AJ79">
        <v>0.31421057200000002</v>
      </c>
      <c r="AK79">
        <v>5.5170456E-2</v>
      </c>
    </row>
    <row r="80" spans="1:37" x14ac:dyDescent="0.3">
      <c r="A80" t="s">
        <v>394</v>
      </c>
      <c r="B80" t="s">
        <v>396</v>
      </c>
      <c r="C80" s="1">
        <v>95452</v>
      </c>
      <c r="D80" t="s">
        <v>397</v>
      </c>
      <c r="E80">
        <v>99.2</v>
      </c>
      <c r="F80">
        <v>98.8</v>
      </c>
      <c r="G80">
        <v>0.4</v>
      </c>
      <c r="H80">
        <v>0.3</v>
      </c>
      <c r="I80">
        <v>0.5</v>
      </c>
      <c r="J80">
        <v>3285</v>
      </c>
      <c r="K80">
        <v>2</v>
      </c>
      <c r="L80">
        <v>25679874</v>
      </c>
      <c r="M80">
        <v>25679874</v>
      </c>
      <c r="N80" t="s">
        <v>41</v>
      </c>
      <c r="O80" t="s">
        <v>42</v>
      </c>
      <c r="P80">
        <v>0</v>
      </c>
      <c r="Q80">
        <v>23.075292000000001</v>
      </c>
      <c r="R80" t="s">
        <v>112</v>
      </c>
      <c r="S80" t="s">
        <v>113</v>
      </c>
      <c r="T80" t="s">
        <v>45</v>
      </c>
      <c r="U80" t="s">
        <v>73</v>
      </c>
      <c r="V80" t="s">
        <v>395</v>
      </c>
      <c r="W80" t="s">
        <v>38</v>
      </c>
      <c r="X80">
        <v>172312378</v>
      </c>
      <c r="Y80">
        <v>13941</v>
      </c>
      <c r="Z80">
        <v>1.63</v>
      </c>
      <c r="AA80">
        <v>1.2</v>
      </c>
      <c r="AB80">
        <v>12206</v>
      </c>
      <c r="AC80">
        <v>13623</v>
      </c>
      <c r="AD80">
        <v>3</v>
      </c>
      <c r="AE80">
        <v>6413</v>
      </c>
      <c r="AF80">
        <v>5447</v>
      </c>
      <c r="AG80">
        <v>829</v>
      </c>
      <c r="AH80">
        <v>917</v>
      </c>
      <c r="AI80">
        <v>17</v>
      </c>
      <c r="AJ80">
        <v>0.18614826900000001</v>
      </c>
      <c r="AK80">
        <v>9.3074134000000003E-2</v>
      </c>
    </row>
    <row r="81" spans="1:37" x14ac:dyDescent="0.3">
      <c r="A81" t="s">
        <v>399</v>
      </c>
      <c r="B81" t="s">
        <v>400</v>
      </c>
      <c r="C81" s="1">
        <v>46435</v>
      </c>
      <c r="D81" t="s">
        <v>401</v>
      </c>
      <c r="E81">
        <v>97.5</v>
      </c>
      <c r="F81">
        <v>96.9</v>
      </c>
      <c r="G81">
        <v>0.6</v>
      </c>
      <c r="H81">
        <v>1</v>
      </c>
      <c r="I81">
        <v>1.5</v>
      </c>
      <c r="J81">
        <v>3285</v>
      </c>
      <c r="K81">
        <v>12</v>
      </c>
      <c r="L81">
        <v>3222401</v>
      </c>
      <c r="M81">
        <v>3222401</v>
      </c>
      <c r="N81" t="s">
        <v>41</v>
      </c>
      <c r="O81" t="s">
        <v>42</v>
      </c>
      <c r="P81">
        <v>0</v>
      </c>
      <c r="Q81">
        <v>21.934932</v>
      </c>
      <c r="R81" t="s">
        <v>151</v>
      </c>
      <c r="S81" t="s">
        <v>152</v>
      </c>
      <c r="T81" t="s">
        <v>45</v>
      </c>
      <c r="U81" t="s">
        <v>38</v>
      </c>
      <c r="V81" t="s">
        <v>398</v>
      </c>
      <c r="W81" t="s">
        <v>38</v>
      </c>
      <c r="X81">
        <v>135035390</v>
      </c>
      <c r="Y81">
        <v>13776</v>
      </c>
      <c r="Z81">
        <v>1.5680000000000001</v>
      </c>
      <c r="AA81">
        <v>1.149</v>
      </c>
      <c r="AB81">
        <v>11979</v>
      </c>
      <c r="AC81">
        <v>12907</v>
      </c>
      <c r="AD81">
        <v>4</v>
      </c>
      <c r="AE81">
        <v>6269</v>
      </c>
      <c r="AF81">
        <v>5178</v>
      </c>
      <c r="AG81">
        <v>661</v>
      </c>
      <c r="AH81">
        <v>784</v>
      </c>
      <c r="AI81">
        <v>15</v>
      </c>
      <c r="AJ81">
        <v>4.515549E-2</v>
      </c>
      <c r="AK81">
        <v>2.2577745E-2</v>
      </c>
    </row>
    <row r="82" spans="1:37" x14ac:dyDescent="0.3">
      <c r="A82" t="s">
        <v>403</v>
      </c>
      <c r="B82" t="s">
        <v>404</v>
      </c>
      <c r="C82" s="1">
        <v>77129</v>
      </c>
      <c r="D82" t="s">
        <v>405</v>
      </c>
      <c r="E82">
        <v>96.5</v>
      </c>
      <c r="F82">
        <v>95</v>
      </c>
      <c r="G82">
        <v>1.5</v>
      </c>
      <c r="H82">
        <v>1</v>
      </c>
      <c r="I82">
        <v>2.5</v>
      </c>
      <c r="J82">
        <v>3285</v>
      </c>
      <c r="K82">
        <v>46</v>
      </c>
      <c r="L82">
        <v>792072</v>
      </c>
      <c r="M82">
        <v>792072</v>
      </c>
      <c r="N82" t="s">
        <v>41</v>
      </c>
      <c r="O82" t="s">
        <v>42</v>
      </c>
      <c r="P82">
        <v>0</v>
      </c>
      <c r="Q82">
        <v>23.765865000000002</v>
      </c>
      <c r="R82" t="s">
        <v>98</v>
      </c>
      <c r="S82" t="s">
        <v>99</v>
      </c>
      <c r="T82" t="s">
        <v>45</v>
      </c>
      <c r="U82" t="s">
        <v>38</v>
      </c>
      <c r="V82" t="s">
        <v>402</v>
      </c>
      <c r="W82" t="s">
        <v>38</v>
      </c>
      <c r="X82">
        <v>184306181</v>
      </c>
      <c r="Y82">
        <v>15404</v>
      </c>
      <c r="Z82">
        <v>1.5189999999999999</v>
      </c>
      <c r="AA82">
        <v>1.1080000000000001</v>
      </c>
      <c r="AB82">
        <v>12434</v>
      </c>
      <c r="AC82">
        <v>14544</v>
      </c>
      <c r="AD82">
        <v>21</v>
      </c>
      <c r="AE82">
        <v>6531</v>
      </c>
      <c r="AF82">
        <v>5330</v>
      </c>
      <c r="AG82">
        <v>514</v>
      </c>
      <c r="AH82">
        <v>2078</v>
      </c>
      <c r="AI82">
        <v>91</v>
      </c>
      <c r="AJ82">
        <v>0.17338989299999999</v>
      </c>
      <c r="AK82">
        <v>6.3735417000000003E-2</v>
      </c>
    </row>
    <row r="83" spans="1:37" x14ac:dyDescent="0.3">
      <c r="A83" t="s">
        <v>407</v>
      </c>
      <c r="B83" t="s">
        <v>408</v>
      </c>
      <c r="C83" s="1">
        <v>32382</v>
      </c>
      <c r="D83" t="s">
        <v>409</v>
      </c>
      <c r="E83">
        <v>97.8</v>
      </c>
      <c r="F83">
        <v>97.3</v>
      </c>
      <c r="G83">
        <v>0.5</v>
      </c>
      <c r="H83">
        <v>0.3</v>
      </c>
      <c r="I83">
        <v>1.9</v>
      </c>
      <c r="J83">
        <v>3285</v>
      </c>
      <c r="K83">
        <v>40</v>
      </c>
      <c r="L83">
        <v>998678</v>
      </c>
      <c r="M83">
        <v>998678</v>
      </c>
      <c r="N83" t="s">
        <v>41</v>
      </c>
      <c r="O83" t="s">
        <v>410</v>
      </c>
      <c r="P83">
        <v>0</v>
      </c>
      <c r="Q83">
        <v>22.183494</v>
      </c>
      <c r="R83" t="s">
        <v>151</v>
      </c>
      <c r="S83" t="s">
        <v>152</v>
      </c>
      <c r="T83" t="s">
        <v>45</v>
      </c>
      <c r="U83" t="s">
        <v>38</v>
      </c>
      <c r="V83" t="s">
        <v>406</v>
      </c>
      <c r="W83" t="s">
        <v>38</v>
      </c>
      <c r="X83">
        <v>138255615</v>
      </c>
      <c r="Y83">
        <v>13190</v>
      </c>
      <c r="Z83">
        <v>1.6559999999999999</v>
      </c>
      <c r="AA83">
        <v>1.212</v>
      </c>
      <c r="AB83">
        <v>11833</v>
      </c>
      <c r="AC83">
        <v>12785</v>
      </c>
      <c r="AD83">
        <v>0</v>
      </c>
      <c r="AE83">
        <v>6278</v>
      </c>
      <c r="AF83">
        <v>5207</v>
      </c>
      <c r="AG83">
        <v>663</v>
      </c>
      <c r="AH83">
        <v>637</v>
      </c>
      <c r="AI83">
        <v>0</v>
      </c>
      <c r="AJ83">
        <v>8.0071014999999995E-2</v>
      </c>
      <c r="AK83">
        <v>4.9607289999999997E-3</v>
      </c>
    </row>
    <row r="84" spans="1:37" x14ac:dyDescent="0.3">
      <c r="A84" t="s">
        <v>411</v>
      </c>
      <c r="B84" t="s">
        <v>413</v>
      </c>
      <c r="C84" s="1">
        <v>198718</v>
      </c>
      <c r="D84" t="s">
        <v>414</v>
      </c>
      <c r="E84">
        <v>98.9</v>
      </c>
      <c r="F84">
        <v>98.4</v>
      </c>
      <c r="G84">
        <v>0.5</v>
      </c>
      <c r="H84">
        <v>0.4</v>
      </c>
      <c r="I84">
        <v>0.7</v>
      </c>
      <c r="J84">
        <v>3285</v>
      </c>
      <c r="K84">
        <v>48</v>
      </c>
      <c r="L84">
        <v>1027455</v>
      </c>
      <c r="M84">
        <v>36521069</v>
      </c>
      <c r="N84" t="s">
        <v>41</v>
      </c>
      <c r="O84" t="s">
        <v>77</v>
      </c>
      <c r="P84">
        <v>0</v>
      </c>
      <c r="Q84">
        <v>23.987255999999999</v>
      </c>
      <c r="R84" t="s">
        <v>86</v>
      </c>
      <c r="S84" t="s">
        <v>87</v>
      </c>
      <c r="T84" t="s">
        <v>45</v>
      </c>
      <c r="U84" t="s">
        <v>73</v>
      </c>
      <c r="V84" t="s">
        <v>412</v>
      </c>
      <c r="W84" t="s">
        <v>38</v>
      </c>
      <c r="X84">
        <v>189265483</v>
      </c>
      <c r="Y84">
        <v>15216</v>
      </c>
      <c r="Z84">
        <v>1.552</v>
      </c>
      <c r="AA84">
        <v>1.131</v>
      </c>
      <c r="AB84">
        <v>12303</v>
      </c>
      <c r="AC84">
        <v>14283</v>
      </c>
      <c r="AD84">
        <v>7</v>
      </c>
      <c r="AE84">
        <v>6518</v>
      </c>
      <c r="AF84">
        <v>5524</v>
      </c>
      <c r="AG84">
        <v>862</v>
      </c>
      <c r="AH84">
        <v>1344</v>
      </c>
      <c r="AI84">
        <v>35</v>
      </c>
      <c r="AJ84">
        <v>0.40378392899999999</v>
      </c>
      <c r="AK84">
        <v>0.20189196500000001</v>
      </c>
    </row>
    <row r="85" spans="1:37" x14ac:dyDescent="0.3">
      <c r="A85" t="s">
        <v>415</v>
      </c>
      <c r="B85" t="s">
        <v>416</v>
      </c>
      <c r="C85" s="1">
        <v>7224</v>
      </c>
      <c r="D85" t="s">
        <v>417</v>
      </c>
      <c r="E85">
        <v>98.9</v>
      </c>
      <c r="F85">
        <v>97</v>
      </c>
      <c r="G85">
        <v>1.9</v>
      </c>
      <c r="H85">
        <v>0.5</v>
      </c>
      <c r="I85">
        <v>0.6</v>
      </c>
      <c r="J85">
        <v>3285</v>
      </c>
      <c r="K85">
        <v>8</v>
      </c>
      <c r="L85">
        <v>3367158</v>
      </c>
      <c r="M85">
        <v>3367158</v>
      </c>
      <c r="N85" t="s">
        <v>41</v>
      </c>
      <c r="O85" t="s">
        <v>128</v>
      </c>
      <c r="P85">
        <v>0</v>
      </c>
      <c r="Q85">
        <v>22.811772000000001</v>
      </c>
      <c r="R85" t="s">
        <v>112</v>
      </c>
      <c r="S85" t="s">
        <v>142</v>
      </c>
      <c r="T85" t="s">
        <v>107</v>
      </c>
      <c r="U85" t="s">
        <v>38</v>
      </c>
      <c r="V85" t="s">
        <v>142</v>
      </c>
      <c r="W85" t="s">
        <v>73</v>
      </c>
      <c r="X85">
        <v>153741574</v>
      </c>
      <c r="Y85">
        <v>14121</v>
      </c>
      <c r="Z85">
        <v>1.591</v>
      </c>
      <c r="AA85">
        <v>1.17</v>
      </c>
      <c r="AB85">
        <v>12251</v>
      </c>
      <c r="AC85">
        <v>13608</v>
      </c>
      <c r="AD85">
        <v>0</v>
      </c>
      <c r="AE85">
        <v>6478</v>
      </c>
      <c r="AF85">
        <v>5465</v>
      </c>
      <c r="AG85">
        <v>832</v>
      </c>
      <c r="AH85">
        <v>833</v>
      </c>
      <c r="AI85">
        <v>0</v>
      </c>
      <c r="AJ85">
        <v>0</v>
      </c>
      <c r="AK85">
        <v>2.0523300000000001E-2</v>
      </c>
    </row>
    <row r="86" spans="1:37" x14ac:dyDescent="0.3">
      <c r="A86" t="s">
        <v>418</v>
      </c>
      <c r="B86" t="s">
        <v>420</v>
      </c>
      <c r="C86" s="1">
        <v>157293</v>
      </c>
      <c r="D86" t="s">
        <v>421</v>
      </c>
      <c r="E86">
        <v>98.9</v>
      </c>
      <c r="F86">
        <v>98.5</v>
      </c>
      <c r="G86">
        <v>0.4</v>
      </c>
      <c r="H86">
        <v>0.4</v>
      </c>
      <c r="I86">
        <v>0.7</v>
      </c>
      <c r="J86">
        <v>3285</v>
      </c>
      <c r="K86">
        <v>2</v>
      </c>
      <c r="L86">
        <v>27950571</v>
      </c>
      <c r="M86">
        <v>27950571</v>
      </c>
      <c r="N86" t="s">
        <v>41</v>
      </c>
      <c r="O86" t="s">
        <v>42</v>
      </c>
      <c r="P86">
        <v>0</v>
      </c>
      <c r="Q86">
        <v>23.269563000000002</v>
      </c>
      <c r="R86" t="s">
        <v>106</v>
      </c>
      <c r="S86" t="s">
        <v>100</v>
      </c>
      <c r="T86" t="s">
        <v>45</v>
      </c>
      <c r="U86" t="s">
        <v>73</v>
      </c>
      <c r="V86" t="s">
        <v>419</v>
      </c>
      <c r="W86" t="s">
        <v>38</v>
      </c>
      <c r="X86">
        <v>157969337</v>
      </c>
      <c r="Y86">
        <v>13712</v>
      </c>
      <c r="Z86">
        <v>1.671</v>
      </c>
      <c r="AA86">
        <v>1.224</v>
      </c>
      <c r="AB86">
        <v>12176</v>
      </c>
      <c r="AC86">
        <v>13519</v>
      </c>
      <c r="AD86">
        <v>0</v>
      </c>
      <c r="AE86">
        <v>6417</v>
      </c>
      <c r="AF86">
        <v>5441</v>
      </c>
      <c r="AG86">
        <v>805</v>
      </c>
      <c r="AH86">
        <v>856</v>
      </c>
      <c r="AI86">
        <v>0</v>
      </c>
      <c r="AJ86">
        <v>0.38293237099999999</v>
      </c>
      <c r="AK86">
        <v>3.7637150000000001E-2</v>
      </c>
    </row>
    <row r="87" spans="1:37" x14ac:dyDescent="0.3">
      <c r="A87" t="s">
        <v>423</v>
      </c>
      <c r="B87" t="s">
        <v>424</v>
      </c>
      <c r="C87" s="1">
        <v>7250</v>
      </c>
      <c r="D87" t="s">
        <v>425</v>
      </c>
      <c r="E87">
        <v>99</v>
      </c>
      <c r="F87">
        <v>98.4</v>
      </c>
      <c r="G87">
        <v>0.6</v>
      </c>
      <c r="H87">
        <v>0.5</v>
      </c>
      <c r="I87">
        <v>0.5</v>
      </c>
      <c r="J87">
        <v>3285</v>
      </c>
      <c r="K87">
        <v>4</v>
      </c>
      <c r="L87">
        <v>9651916</v>
      </c>
      <c r="M87">
        <v>9651916</v>
      </c>
      <c r="N87" t="s">
        <v>41</v>
      </c>
      <c r="O87" t="s">
        <v>42</v>
      </c>
      <c r="P87">
        <v>0</v>
      </c>
      <c r="Q87">
        <v>23.253032999999999</v>
      </c>
      <c r="R87" t="s">
        <v>106</v>
      </c>
      <c r="S87" t="s">
        <v>100</v>
      </c>
      <c r="T87" t="s">
        <v>114</v>
      </c>
      <c r="U87" t="s">
        <v>38</v>
      </c>
      <c r="V87" t="s">
        <v>422</v>
      </c>
      <c r="W87" t="s">
        <v>73</v>
      </c>
      <c r="X87">
        <v>183277074</v>
      </c>
      <c r="Y87">
        <v>14169</v>
      </c>
      <c r="Z87">
        <v>1.6160000000000001</v>
      </c>
      <c r="AA87">
        <v>1.1850000000000001</v>
      </c>
      <c r="AB87">
        <v>12190</v>
      </c>
      <c r="AC87">
        <v>13874</v>
      </c>
      <c r="AD87">
        <v>1</v>
      </c>
      <c r="AE87">
        <v>6427</v>
      </c>
      <c r="AF87">
        <v>5605</v>
      </c>
      <c r="AG87">
        <v>823</v>
      </c>
      <c r="AH87">
        <v>1014</v>
      </c>
      <c r="AI87">
        <v>5</v>
      </c>
      <c r="AJ87">
        <v>0.38293237099999999</v>
      </c>
      <c r="AK87">
        <v>2.9136466999999999E-2</v>
      </c>
    </row>
    <row r="88" spans="1:37" x14ac:dyDescent="0.3">
      <c r="A88" t="s">
        <v>427</v>
      </c>
      <c r="B88" t="s">
        <v>428</v>
      </c>
      <c r="C88" s="1">
        <v>504586</v>
      </c>
      <c r="D88" t="s">
        <v>429</v>
      </c>
      <c r="E88">
        <v>99.3</v>
      </c>
      <c r="F88">
        <v>98</v>
      </c>
      <c r="G88">
        <v>1.3</v>
      </c>
      <c r="H88">
        <v>0.2</v>
      </c>
      <c r="I88">
        <v>0.5</v>
      </c>
      <c r="J88">
        <v>3285</v>
      </c>
      <c r="K88">
        <v>6</v>
      </c>
      <c r="L88">
        <v>5632516</v>
      </c>
      <c r="M88">
        <v>5632516</v>
      </c>
      <c r="N88" t="s">
        <v>41</v>
      </c>
      <c r="O88" t="s">
        <v>42</v>
      </c>
      <c r="P88">
        <v>0</v>
      </c>
      <c r="Q88">
        <v>22.810010999999999</v>
      </c>
      <c r="R88" t="s">
        <v>151</v>
      </c>
      <c r="S88" t="s">
        <v>152</v>
      </c>
      <c r="T88" t="s">
        <v>45</v>
      </c>
      <c r="U88" t="s">
        <v>38</v>
      </c>
      <c r="V88" t="s">
        <v>426</v>
      </c>
      <c r="W88" t="s">
        <v>38</v>
      </c>
      <c r="X88">
        <v>136547435</v>
      </c>
      <c r="Y88">
        <v>13746</v>
      </c>
      <c r="Z88">
        <v>1.6339999999999999</v>
      </c>
      <c r="AA88">
        <v>1.206</v>
      </c>
      <c r="AB88">
        <v>11934</v>
      </c>
      <c r="AC88">
        <v>13340</v>
      </c>
      <c r="AD88">
        <v>1</v>
      </c>
      <c r="AE88">
        <v>6503</v>
      </c>
      <c r="AF88">
        <v>5445</v>
      </c>
      <c r="AG88">
        <v>701</v>
      </c>
      <c r="AH88">
        <v>688</v>
      </c>
      <c r="AI88">
        <v>3</v>
      </c>
      <c r="AJ88">
        <v>0.162776161</v>
      </c>
      <c r="AK88">
        <v>2.1006973000000002E-2</v>
      </c>
    </row>
    <row r="89" spans="1:37" x14ac:dyDescent="0.3">
      <c r="A89" t="s">
        <v>431</v>
      </c>
      <c r="B89" t="s">
        <v>432</v>
      </c>
      <c r="C89" s="1">
        <v>937289</v>
      </c>
      <c r="D89" t="s">
        <v>433</v>
      </c>
      <c r="E89">
        <v>99.3</v>
      </c>
      <c r="F89">
        <v>97.4</v>
      </c>
      <c r="G89">
        <v>1.9</v>
      </c>
      <c r="H89">
        <v>0.3</v>
      </c>
      <c r="I89">
        <v>0.4</v>
      </c>
      <c r="J89">
        <v>3285</v>
      </c>
      <c r="K89">
        <v>8</v>
      </c>
      <c r="L89">
        <v>4863250</v>
      </c>
      <c r="M89">
        <v>4863250</v>
      </c>
      <c r="N89" t="s">
        <v>41</v>
      </c>
      <c r="O89" t="s">
        <v>42</v>
      </c>
      <c r="P89">
        <v>0</v>
      </c>
      <c r="Q89">
        <v>23.079744000000002</v>
      </c>
      <c r="R89" t="s">
        <v>151</v>
      </c>
      <c r="S89" t="s">
        <v>152</v>
      </c>
      <c r="T89" t="s">
        <v>45</v>
      </c>
      <c r="U89" t="s">
        <v>38</v>
      </c>
      <c r="V89" t="s">
        <v>430</v>
      </c>
      <c r="W89" t="s">
        <v>38</v>
      </c>
      <c r="X89">
        <v>139501700</v>
      </c>
      <c r="Y89">
        <v>13942</v>
      </c>
      <c r="Z89">
        <v>1.63</v>
      </c>
      <c r="AA89">
        <v>1.1970000000000001</v>
      </c>
      <c r="AB89">
        <v>11965</v>
      </c>
      <c r="AC89">
        <v>13513</v>
      </c>
      <c r="AD89">
        <v>2</v>
      </c>
      <c r="AE89">
        <v>6565</v>
      </c>
      <c r="AF89">
        <v>5505</v>
      </c>
      <c r="AG89">
        <v>699</v>
      </c>
      <c r="AH89">
        <v>738</v>
      </c>
      <c r="AI89">
        <v>6</v>
      </c>
      <c r="AJ89">
        <v>0.162776161</v>
      </c>
      <c r="AK89">
        <v>8.206039E-3</v>
      </c>
    </row>
    <row r="90" spans="1:37" x14ac:dyDescent="0.3">
      <c r="A90" t="s">
        <v>435</v>
      </c>
      <c r="B90" t="s">
        <v>436</v>
      </c>
      <c r="C90" s="1">
        <v>46809</v>
      </c>
      <c r="D90" t="s">
        <v>437</v>
      </c>
      <c r="E90">
        <v>98.9</v>
      </c>
      <c r="F90">
        <v>98</v>
      </c>
      <c r="G90">
        <v>0.9</v>
      </c>
      <c r="H90">
        <v>0.3</v>
      </c>
      <c r="I90">
        <v>0.8</v>
      </c>
      <c r="J90">
        <v>3285</v>
      </c>
      <c r="K90">
        <v>13</v>
      </c>
      <c r="L90">
        <v>3594937</v>
      </c>
      <c r="M90">
        <v>3594937</v>
      </c>
      <c r="N90" t="s">
        <v>41</v>
      </c>
      <c r="O90" t="s">
        <v>42</v>
      </c>
      <c r="P90">
        <v>0</v>
      </c>
      <c r="Q90">
        <v>23.297021999999998</v>
      </c>
      <c r="R90" t="s">
        <v>151</v>
      </c>
      <c r="S90" t="s">
        <v>152</v>
      </c>
      <c r="T90" t="s">
        <v>45</v>
      </c>
      <c r="U90" t="s">
        <v>38</v>
      </c>
      <c r="V90" t="s">
        <v>434</v>
      </c>
      <c r="W90" t="s">
        <v>38</v>
      </c>
      <c r="X90">
        <v>154366779</v>
      </c>
      <c r="Y90">
        <v>14093</v>
      </c>
      <c r="Z90">
        <v>1.6279999999999999</v>
      </c>
      <c r="AA90">
        <v>1.1970000000000001</v>
      </c>
      <c r="AB90">
        <v>11959</v>
      </c>
      <c r="AC90">
        <v>13687</v>
      </c>
      <c r="AD90">
        <v>3</v>
      </c>
      <c r="AE90">
        <v>6539</v>
      </c>
      <c r="AF90">
        <v>5480</v>
      </c>
      <c r="AG90">
        <v>758</v>
      </c>
      <c r="AH90">
        <v>850</v>
      </c>
      <c r="AI90">
        <v>60</v>
      </c>
      <c r="AJ90">
        <v>0.162776161</v>
      </c>
      <c r="AK90">
        <v>1.6333429999999999E-2</v>
      </c>
    </row>
    <row r="91" spans="1:37" x14ac:dyDescent="0.3">
      <c r="A91" t="s">
        <v>438</v>
      </c>
      <c r="B91" t="s">
        <v>440</v>
      </c>
      <c r="C91" s="1">
        <v>198719</v>
      </c>
      <c r="D91" t="s">
        <v>441</v>
      </c>
      <c r="E91">
        <v>99</v>
      </c>
      <c r="F91">
        <v>98.5</v>
      </c>
      <c r="G91">
        <v>0.5</v>
      </c>
      <c r="H91">
        <v>0.4</v>
      </c>
      <c r="I91">
        <v>0.6</v>
      </c>
      <c r="J91">
        <v>3285</v>
      </c>
      <c r="K91">
        <v>16</v>
      </c>
      <c r="L91">
        <v>3071820</v>
      </c>
      <c r="M91">
        <v>29570363</v>
      </c>
      <c r="N91" t="s">
        <v>41</v>
      </c>
      <c r="O91" t="s">
        <v>42</v>
      </c>
      <c r="P91">
        <v>0.56999999999999995</v>
      </c>
      <c r="Q91">
        <v>23.258880000000001</v>
      </c>
      <c r="R91" t="s">
        <v>333</v>
      </c>
      <c r="S91" t="s">
        <v>87</v>
      </c>
      <c r="T91" t="s">
        <v>107</v>
      </c>
      <c r="U91" t="s">
        <v>73</v>
      </c>
      <c r="V91" t="s">
        <v>439</v>
      </c>
      <c r="W91" t="s">
        <v>38</v>
      </c>
      <c r="X91">
        <v>167978031</v>
      </c>
      <c r="Y91">
        <v>14685</v>
      </c>
      <c r="Z91">
        <v>1.56</v>
      </c>
      <c r="AA91">
        <v>1.149</v>
      </c>
      <c r="AB91">
        <v>12413</v>
      </c>
      <c r="AC91">
        <v>14094</v>
      </c>
      <c r="AD91">
        <v>3</v>
      </c>
      <c r="AE91">
        <v>6474</v>
      </c>
      <c r="AF91">
        <v>5487</v>
      </c>
      <c r="AG91">
        <v>871</v>
      </c>
      <c r="AH91">
        <v>1250</v>
      </c>
      <c r="AI91">
        <v>12</v>
      </c>
      <c r="AJ91">
        <v>0</v>
      </c>
      <c r="AK91">
        <v>4.4189480000000003E-2</v>
      </c>
    </row>
    <row r="92" spans="1:37" x14ac:dyDescent="0.3">
      <c r="A92" t="s">
        <v>443</v>
      </c>
      <c r="B92" t="s">
        <v>444</v>
      </c>
      <c r="C92" s="1">
        <v>46792</v>
      </c>
      <c r="D92" t="s">
        <v>445</v>
      </c>
      <c r="E92">
        <v>99.2</v>
      </c>
      <c r="F92">
        <v>98.5</v>
      </c>
      <c r="G92">
        <v>0.7</v>
      </c>
      <c r="H92">
        <v>0.4</v>
      </c>
      <c r="I92">
        <v>0.4</v>
      </c>
      <c r="J92">
        <v>3285</v>
      </c>
      <c r="K92">
        <v>8</v>
      </c>
      <c r="L92">
        <v>6295961</v>
      </c>
      <c r="M92">
        <v>6295961</v>
      </c>
      <c r="N92" t="s">
        <v>41</v>
      </c>
      <c r="O92" t="s">
        <v>42</v>
      </c>
      <c r="P92">
        <v>0</v>
      </c>
      <c r="Q92">
        <v>23.701250999999999</v>
      </c>
      <c r="R92" t="s">
        <v>311</v>
      </c>
      <c r="S92" t="s">
        <v>186</v>
      </c>
      <c r="T92" t="s">
        <v>45</v>
      </c>
      <c r="U92" t="s">
        <v>38</v>
      </c>
      <c r="V92" t="s">
        <v>442</v>
      </c>
      <c r="W92" t="s">
        <v>38</v>
      </c>
      <c r="X92">
        <v>212411654</v>
      </c>
      <c r="Y92">
        <v>14641</v>
      </c>
      <c r="Z92">
        <v>1.5940000000000001</v>
      </c>
      <c r="AA92">
        <v>1.1579999999999999</v>
      </c>
      <c r="AB92">
        <v>12529</v>
      </c>
      <c r="AC92">
        <v>14216</v>
      </c>
      <c r="AD92">
        <v>6</v>
      </c>
      <c r="AE92">
        <v>6495</v>
      </c>
      <c r="AF92">
        <v>5355</v>
      </c>
      <c r="AG92">
        <v>550</v>
      </c>
      <c r="AH92">
        <v>1766</v>
      </c>
      <c r="AI92">
        <v>50</v>
      </c>
      <c r="AJ92">
        <v>0.139686269</v>
      </c>
      <c r="AK92">
        <v>6.9843135000000001E-2</v>
      </c>
    </row>
    <row r="93" spans="1:37" x14ac:dyDescent="0.3">
      <c r="A93" t="s">
        <v>447</v>
      </c>
      <c r="B93" t="s">
        <v>448</v>
      </c>
      <c r="C93" s="1">
        <v>2848634</v>
      </c>
      <c r="D93" t="s">
        <v>449</v>
      </c>
      <c r="E93">
        <v>98.6</v>
      </c>
      <c r="F93">
        <v>97.4</v>
      </c>
      <c r="G93">
        <v>1.2</v>
      </c>
      <c r="H93">
        <v>0.6</v>
      </c>
      <c r="I93">
        <v>0.8</v>
      </c>
      <c r="J93">
        <v>3285</v>
      </c>
      <c r="K93">
        <v>226</v>
      </c>
      <c r="L93">
        <v>156831</v>
      </c>
      <c r="M93">
        <v>1537213</v>
      </c>
      <c r="N93" t="s">
        <v>161</v>
      </c>
      <c r="O93" t="s">
        <v>162</v>
      </c>
      <c r="P93">
        <v>0</v>
      </c>
      <c r="Q93">
        <v>23.936688</v>
      </c>
      <c r="R93" t="s">
        <v>86</v>
      </c>
      <c r="S93" t="s">
        <v>176</v>
      </c>
      <c r="T93" t="s">
        <v>114</v>
      </c>
      <c r="U93" t="s">
        <v>38</v>
      </c>
      <c r="V93" t="s">
        <v>446</v>
      </c>
      <c r="W93" t="s">
        <v>73</v>
      </c>
      <c r="X93">
        <v>144278514</v>
      </c>
      <c r="Y93">
        <v>14518</v>
      </c>
      <c r="Z93">
        <v>1.6240000000000001</v>
      </c>
      <c r="AA93">
        <v>1.1759999999999999</v>
      </c>
      <c r="AB93">
        <v>12132</v>
      </c>
      <c r="AC93">
        <v>13850</v>
      </c>
      <c r="AD93">
        <v>38</v>
      </c>
      <c r="AE93">
        <v>6513</v>
      </c>
      <c r="AF93">
        <v>5362</v>
      </c>
      <c r="AG93">
        <v>431</v>
      </c>
      <c r="AH93">
        <v>1338</v>
      </c>
      <c r="AI93">
        <v>206</v>
      </c>
      <c r="AJ93">
        <v>0.56682780799999999</v>
      </c>
      <c r="AK93">
        <v>0.28341390399999999</v>
      </c>
    </row>
    <row r="94" spans="1:37" x14ac:dyDescent="0.3">
      <c r="A94" t="s">
        <v>450</v>
      </c>
      <c r="B94" t="s">
        <v>452</v>
      </c>
      <c r="C94" s="1">
        <v>111875</v>
      </c>
      <c r="D94" t="s">
        <v>453</v>
      </c>
      <c r="E94">
        <v>98.9</v>
      </c>
      <c r="F94">
        <v>98.3</v>
      </c>
      <c r="G94">
        <v>0.6</v>
      </c>
      <c r="H94">
        <v>0.5</v>
      </c>
      <c r="I94">
        <v>0.6</v>
      </c>
      <c r="J94">
        <v>3285</v>
      </c>
      <c r="K94">
        <v>3</v>
      </c>
      <c r="L94">
        <v>24616268</v>
      </c>
      <c r="M94">
        <v>24616268</v>
      </c>
      <c r="N94" t="s">
        <v>41</v>
      </c>
      <c r="O94" t="s">
        <v>42</v>
      </c>
      <c r="P94">
        <v>0</v>
      </c>
      <c r="Q94">
        <v>23.164187999999999</v>
      </c>
      <c r="R94" t="s">
        <v>92</v>
      </c>
      <c r="S94" t="s">
        <v>93</v>
      </c>
      <c r="T94" t="s">
        <v>114</v>
      </c>
      <c r="U94" t="s">
        <v>73</v>
      </c>
      <c r="V94" t="s">
        <v>451</v>
      </c>
      <c r="W94" t="s">
        <v>73</v>
      </c>
      <c r="X94">
        <v>179653633</v>
      </c>
      <c r="Y94">
        <v>14223</v>
      </c>
      <c r="Z94">
        <v>1.6040000000000001</v>
      </c>
      <c r="AA94">
        <v>1.167</v>
      </c>
      <c r="AB94">
        <v>12298</v>
      </c>
      <c r="AC94">
        <v>13931</v>
      </c>
      <c r="AD94">
        <v>3</v>
      </c>
      <c r="AE94">
        <v>6472</v>
      </c>
      <c r="AF94">
        <v>5372</v>
      </c>
      <c r="AG94">
        <v>434</v>
      </c>
      <c r="AH94">
        <v>1642</v>
      </c>
      <c r="AI94">
        <v>11</v>
      </c>
      <c r="AJ94">
        <v>0.26312501599999999</v>
      </c>
      <c r="AK94">
        <v>7.5187644999999997E-2</v>
      </c>
    </row>
    <row r="95" spans="1:37" x14ac:dyDescent="0.3">
      <c r="A95" t="s">
        <v>455</v>
      </c>
      <c r="B95" t="s">
        <v>456</v>
      </c>
      <c r="C95" s="1">
        <v>504587</v>
      </c>
      <c r="D95" t="s">
        <v>457</v>
      </c>
      <c r="E95">
        <v>99</v>
      </c>
      <c r="F95">
        <v>97.9</v>
      </c>
      <c r="G95">
        <v>1.1000000000000001</v>
      </c>
      <c r="H95">
        <v>0.4</v>
      </c>
      <c r="I95">
        <v>0.6</v>
      </c>
      <c r="J95">
        <v>3285</v>
      </c>
      <c r="K95">
        <v>8</v>
      </c>
      <c r="L95">
        <v>4777679</v>
      </c>
      <c r="M95">
        <v>4777679</v>
      </c>
      <c r="N95" t="s">
        <v>41</v>
      </c>
      <c r="O95" t="s">
        <v>42</v>
      </c>
      <c r="P95">
        <v>0</v>
      </c>
      <c r="Q95">
        <v>23.007795000000002</v>
      </c>
      <c r="R95" t="s">
        <v>151</v>
      </c>
      <c r="S95" t="s">
        <v>152</v>
      </c>
      <c r="T95" t="s">
        <v>45</v>
      </c>
      <c r="U95" t="s">
        <v>38</v>
      </c>
      <c r="V95" t="s">
        <v>454</v>
      </c>
      <c r="W95" t="s">
        <v>38</v>
      </c>
      <c r="X95">
        <v>150025887</v>
      </c>
      <c r="Y95">
        <v>13950</v>
      </c>
      <c r="Z95">
        <v>1.6240000000000001</v>
      </c>
      <c r="AA95">
        <v>1.1970000000000001</v>
      </c>
      <c r="AB95">
        <v>11913</v>
      </c>
      <c r="AC95">
        <v>13531</v>
      </c>
      <c r="AD95">
        <v>4</v>
      </c>
      <c r="AE95">
        <v>6522</v>
      </c>
      <c r="AF95">
        <v>5448</v>
      </c>
      <c r="AG95">
        <v>722</v>
      </c>
      <c r="AH95">
        <v>825</v>
      </c>
      <c r="AI95">
        <v>14</v>
      </c>
      <c r="AJ95">
        <v>0.162776161</v>
      </c>
      <c r="AK95">
        <v>1.6333429999999999E-2</v>
      </c>
    </row>
    <row r="96" spans="1:37" x14ac:dyDescent="0.3">
      <c r="A96" t="s">
        <v>459</v>
      </c>
      <c r="B96" t="s">
        <v>460</v>
      </c>
      <c r="C96" s="1">
        <v>137072</v>
      </c>
      <c r="D96" t="s">
        <v>461</v>
      </c>
      <c r="E96">
        <v>98.8</v>
      </c>
      <c r="F96">
        <v>97.9</v>
      </c>
      <c r="G96">
        <v>0.9</v>
      </c>
      <c r="H96">
        <v>0.6</v>
      </c>
      <c r="I96">
        <v>0.6</v>
      </c>
      <c r="J96">
        <v>3285</v>
      </c>
      <c r="K96">
        <v>116</v>
      </c>
      <c r="L96">
        <v>340836</v>
      </c>
      <c r="M96">
        <v>405601</v>
      </c>
      <c r="N96" t="s">
        <v>161</v>
      </c>
      <c r="O96" t="s">
        <v>162</v>
      </c>
      <c r="P96">
        <v>6.95</v>
      </c>
      <c r="Q96">
        <v>25.683315</v>
      </c>
      <c r="R96" t="s">
        <v>92</v>
      </c>
      <c r="S96" t="s">
        <v>93</v>
      </c>
      <c r="T96" t="s">
        <v>45</v>
      </c>
      <c r="U96" t="s">
        <v>38</v>
      </c>
      <c r="V96" t="s">
        <v>458</v>
      </c>
      <c r="W96" t="s">
        <v>38</v>
      </c>
      <c r="X96">
        <v>152203088</v>
      </c>
      <c r="Y96">
        <v>16483</v>
      </c>
      <c r="Z96">
        <v>1.534</v>
      </c>
      <c r="AA96">
        <v>1.1279999999999999</v>
      </c>
      <c r="AB96">
        <v>14056</v>
      </c>
      <c r="AC96">
        <v>15920</v>
      </c>
      <c r="AD96">
        <v>14</v>
      </c>
      <c r="AE96">
        <v>6500</v>
      </c>
      <c r="AF96">
        <v>5445</v>
      </c>
      <c r="AG96">
        <v>450</v>
      </c>
      <c r="AH96">
        <v>3473</v>
      </c>
      <c r="AI96">
        <v>52</v>
      </c>
      <c r="AJ96">
        <v>0.33193677399999999</v>
      </c>
      <c r="AK96">
        <v>0.165968387</v>
      </c>
    </row>
    <row r="97" spans="1:37" x14ac:dyDescent="0.3">
      <c r="A97" t="s">
        <v>463</v>
      </c>
      <c r="B97" t="s">
        <v>464</v>
      </c>
      <c r="C97" s="1">
        <v>50033</v>
      </c>
      <c r="D97" t="s">
        <v>465</v>
      </c>
      <c r="E97">
        <v>99.1</v>
      </c>
      <c r="F97">
        <v>98.7</v>
      </c>
      <c r="G97">
        <v>0.4</v>
      </c>
      <c r="H97">
        <v>0.3</v>
      </c>
      <c r="I97">
        <v>0.6</v>
      </c>
      <c r="J97">
        <v>3285</v>
      </c>
      <c r="K97">
        <v>8</v>
      </c>
      <c r="L97">
        <v>6638446</v>
      </c>
      <c r="M97">
        <v>6638446</v>
      </c>
      <c r="N97" t="s">
        <v>41</v>
      </c>
      <c r="O97" t="s">
        <v>42</v>
      </c>
      <c r="P97">
        <v>0</v>
      </c>
      <c r="Q97">
        <v>23.193716999999999</v>
      </c>
      <c r="R97" t="s">
        <v>129</v>
      </c>
      <c r="S97" t="s">
        <v>130</v>
      </c>
      <c r="T97" t="s">
        <v>45</v>
      </c>
      <c r="U97" t="s">
        <v>38</v>
      </c>
      <c r="V97" t="s">
        <v>462</v>
      </c>
      <c r="W97" t="s">
        <v>38</v>
      </c>
      <c r="X97">
        <v>183788030</v>
      </c>
      <c r="Y97">
        <v>14072</v>
      </c>
      <c r="Z97">
        <v>1.623</v>
      </c>
      <c r="AA97">
        <v>1.1879999999999999</v>
      </c>
      <c r="AB97">
        <v>12309</v>
      </c>
      <c r="AC97">
        <v>13774</v>
      </c>
      <c r="AD97">
        <v>2</v>
      </c>
      <c r="AE97">
        <v>6486</v>
      </c>
      <c r="AF97">
        <v>5534</v>
      </c>
      <c r="AG97">
        <v>875</v>
      </c>
      <c r="AH97">
        <v>873</v>
      </c>
      <c r="AI97">
        <v>6</v>
      </c>
      <c r="AJ97">
        <v>0.111103751</v>
      </c>
      <c r="AK97">
        <v>4.1019518999999997E-2</v>
      </c>
    </row>
    <row r="98" spans="1:37" x14ac:dyDescent="0.3">
      <c r="A98" t="s">
        <v>466</v>
      </c>
      <c r="B98" t="s">
        <v>468</v>
      </c>
      <c r="C98" s="1">
        <v>88882</v>
      </c>
      <c r="D98" t="s">
        <v>469</v>
      </c>
      <c r="E98">
        <v>99.1</v>
      </c>
      <c r="F98">
        <v>98.4</v>
      </c>
      <c r="G98">
        <v>0.7</v>
      </c>
      <c r="H98">
        <v>0.3</v>
      </c>
      <c r="I98">
        <v>0.6</v>
      </c>
      <c r="J98">
        <v>3285</v>
      </c>
      <c r="K98">
        <v>1</v>
      </c>
      <c r="L98">
        <v>34564094</v>
      </c>
      <c r="M98">
        <v>34564094</v>
      </c>
      <c r="N98" t="s">
        <v>41</v>
      </c>
      <c r="O98" t="s">
        <v>42</v>
      </c>
      <c r="P98">
        <v>0</v>
      </c>
      <c r="Q98">
        <v>23.749977000000001</v>
      </c>
      <c r="R98" t="s">
        <v>106</v>
      </c>
      <c r="S98" t="s">
        <v>100</v>
      </c>
      <c r="T98" t="s">
        <v>114</v>
      </c>
      <c r="U98" t="s">
        <v>73</v>
      </c>
      <c r="V98" t="s">
        <v>467</v>
      </c>
      <c r="W98" t="s">
        <v>73</v>
      </c>
      <c r="X98">
        <v>163769021</v>
      </c>
      <c r="Y98">
        <v>14682</v>
      </c>
      <c r="Z98">
        <v>1.593</v>
      </c>
      <c r="AA98">
        <v>1.167</v>
      </c>
      <c r="AB98">
        <v>12390</v>
      </c>
      <c r="AC98">
        <v>14357</v>
      </c>
      <c r="AD98">
        <v>0</v>
      </c>
      <c r="AE98">
        <v>6491</v>
      </c>
      <c r="AF98">
        <v>5724</v>
      </c>
      <c r="AG98">
        <v>888</v>
      </c>
      <c r="AH98">
        <v>1254</v>
      </c>
      <c r="AI98">
        <v>0</v>
      </c>
      <c r="AJ98">
        <v>4.5435314999999997E-2</v>
      </c>
      <c r="AK98">
        <v>2.2717656999999999E-2</v>
      </c>
    </row>
    <row r="99" spans="1:37" x14ac:dyDescent="0.3">
      <c r="A99" t="s">
        <v>470</v>
      </c>
      <c r="B99" t="s">
        <v>472</v>
      </c>
      <c r="C99" s="1">
        <v>30033</v>
      </c>
      <c r="D99" t="s">
        <v>473</v>
      </c>
      <c r="E99">
        <v>98.8</v>
      </c>
      <c r="F99">
        <v>97.9</v>
      </c>
      <c r="G99">
        <v>0.9</v>
      </c>
      <c r="H99">
        <v>0.5</v>
      </c>
      <c r="I99">
        <v>0.7</v>
      </c>
      <c r="J99">
        <v>3285</v>
      </c>
      <c r="K99">
        <v>3</v>
      </c>
      <c r="L99">
        <v>21812520</v>
      </c>
      <c r="M99">
        <v>21812520</v>
      </c>
      <c r="N99" t="s">
        <v>41</v>
      </c>
      <c r="O99" t="s">
        <v>42</v>
      </c>
      <c r="P99">
        <v>0</v>
      </c>
      <c r="Q99">
        <v>23.673017999999999</v>
      </c>
      <c r="R99" t="s">
        <v>92</v>
      </c>
      <c r="S99" t="s">
        <v>93</v>
      </c>
      <c r="T99" t="s">
        <v>107</v>
      </c>
      <c r="U99" t="s">
        <v>73</v>
      </c>
      <c r="V99" t="s">
        <v>471</v>
      </c>
      <c r="W99" t="s">
        <v>73</v>
      </c>
      <c r="X99">
        <v>188799863</v>
      </c>
      <c r="Y99">
        <v>15169</v>
      </c>
      <c r="Z99">
        <v>1.5369999999999999</v>
      </c>
      <c r="AA99">
        <v>1.119</v>
      </c>
      <c r="AB99">
        <v>12627</v>
      </c>
      <c r="AC99">
        <v>14637</v>
      </c>
      <c r="AD99">
        <v>5</v>
      </c>
      <c r="AE99">
        <v>6496</v>
      </c>
      <c r="AF99">
        <v>5646</v>
      </c>
      <c r="AG99">
        <v>487</v>
      </c>
      <c r="AH99">
        <v>1989</v>
      </c>
      <c r="AI99">
        <v>19</v>
      </c>
      <c r="AJ99">
        <v>0</v>
      </c>
      <c r="AK99">
        <v>2.5012199999999998E-2</v>
      </c>
    </row>
    <row r="100" spans="1:37" x14ac:dyDescent="0.3">
      <c r="A100" t="s">
        <v>475</v>
      </c>
      <c r="B100" t="s">
        <v>476</v>
      </c>
      <c r="C100" s="1">
        <v>41375</v>
      </c>
      <c r="D100" t="s">
        <v>477</v>
      </c>
      <c r="E100">
        <v>98.9</v>
      </c>
      <c r="F100">
        <v>98.1</v>
      </c>
      <c r="G100">
        <v>0.8</v>
      </c>
      <c r="H100">
        <v>0.5</v>
      </c>
      <c r="I100">
        <v>0.6</v>
      </c>
      <c r="J100">
        <v>3285</v>
      </c>
      <c r="K100">
        <v>452</v>
      </c>
      <c r="L100">
        <v>82581</v>
      </c>
      <c r="M100">
        <v>807058</v>
      </c>
      <c r="N100" t="s">
        <v>41</v>
      </c>
      <c r="O100" t="s">
        <v>171</v>
      </c>
      <c r="P100">
        <v>0.55000000000000004</v>
      </c>
      <c r="Q100">
        <v>22.744289999999999</v>
      </c>
      <c r="R100" t="s">
        <v>112</v>
      </c>
      <c r="S100" t="s">
        <v>113</v>
      </c>
      <c r="T100" t="s">
        <v>114</v>
      </c>
      <c r="U100" t="s">
        <v>38</v>
      </c>
      <c r="V100" t="s">
        <v>474</v>
      </c>
      <c r="W100" t="s">
        <v>73</v>
      </c>
      <c r="X100">
        <v>169139524</v>
      </c>
      <c r="Y100">
        <v>14097</v>
      </c>
      <c r="Z100">
        <v>1.589</v>
      </c>
      <c r="AA100">
        <v>1.167</v>
      </c>
      <c r="AB100">
        <v>12296</v>
      </c>
      <c r="AC100">
        <v>13558</v>
      </c>
      <c r="AD100">
        <v>0</v>
      </c>
      <c r="AE100">
        <v>6386</v>
      </c>
      <c r="AF100">
        <v>5392</v>
      </c>
      <c r="AG100">
        <v>801</v>
      </c>
      <c r="AH100">
        <v>979</v>
      </c>
      <c r="AI100">
        <v>0</v>
      </c>
      <c r="AJ100">
        <v>0.220886675</v>
      </c>
      <c r="AK100">
        <v>3.6255353999999997E-2</v>
      </c>
    </row>
    <row r="101" spans="1:37" x14ac:dyDescent="0.3">
      <c r="A101" t="s">
        <v>479</v>
      </c>
      <c r="B101" t="s">
        <v>480</v>
      </c>
      <c r="C101" s="1">
        <v>88883</v>
      </c>
      <c r="D101" t="s">
        <v>481</v>
      </c>
      <c r="E101">
        <v>98.8</v>
      </c>
      <c r="F101">
        <v>92.4</v>
      </c>
      <c r="G101">
        <v>6.4</v>
      </c>
      <c r="H101">
        <v>0.6</v>
      </c>
      <c r="I101">
        <v>0.6</v>
      </c>
      <c r="J101">
        <v>3285</v>
      </c>
      <c r="K101">
        <v>12</v>
      </c>
      <c r="L101">
        <v>3597765</v>
      </c>
      <c r="M101">
        <v>3597765</v>
      </c>
      <c r="N101" t="s">
        <v>41</v>
      </c>
      <c r="O101" t="s">
        <v>128</v>
      </c>
      <c r="P101">
        <v>0</v>
      </c>
      <c r="Q101">
        <v>25.192437000000002</v>
      </c>
      <c r="R101" t="s">
        <v>106</v>
      </c>
      <c r="S101" t="s">
        <v>100</v>
      </c>
      <c r="T101" t="s">
        <v>114</v>
      </c>
      <c r="U101" t="s">
        <v>38</v>
      </c>
      <c r="V101" t="s">
        <v>478</v>
      </c>
      <c r="W101" t="s">
        <v>73</v>
      </c>
      <c r="X101">
        <v>170668061</v>
      </c>
      <c r="Y101">
        <v>16270</v>
      </c>
      <c r="Z101">
        <v>1.5249999999999999</v>
      </c>
      <c r="AA101">
        <v>1.113</v>
      </c>
      <c r="AB101">
        <v>12401</v>
      </c>
      <c r="AC101">
        <v>15410</v>
      </c>
      <c r="AD101">
        <v>3</v>
      </c>
      <c r="AE101">
        <v>6827</v>
      </c>
      <c r="AF101">
        <v>6085</v>
      </c>
      <c r="AG101">
        <v>958</v>
      </c>
      <c r="AH101">
        <v>1531</v>
      </c>
      <c r="AI101">
        <v>9</v>
      </c>
      <c r="AJ101">
        <v>5.7005359999999998E-2</v>
      </c>
      <c r="AK101">
        <v>2.1825486000000002E-2</v>
      </c>
    </row>
    <row r="102" spans="1:37" x14ac:dyDescent="0.3">
      <c r="A102" t="s">
        <v>483</v>
      </c>
      <c r="B102" t="s">
        <v>484</v>
      </c>
      <c r="C102" s="1">
        <v>937293</v>
      </c>
      <c r="D102" t="s">
        <v>485</v>
      </c>
      <c r="E102">
        <v>98.9</v>
      </c>
      <c r="F102">
        <v>97.5</v>
      </c>
      <c r="G102">
        <v>1.4</v>
      </c>
      <c r="H102">
        <v>0.2</v>
      </c>
      <c r="I102">
        <v>0.9</v>
      </c>
      <c r="J102">
        <v>3285</v>
      </c>
      <c r="K102">
        <v>4</v>
      </c>
      <c r="L102">
        <v>8387460</v>
      </c>
      <c r="M102">
        <v>8387460</v>
      </c>
      <c r="N102" t="s">
        <v>41</v>
      </c>
      <c r="O102" t="s">
        <v>42</v>
      </c>
      <c r="P102">
        <v>0</v>
      </c>
      <c r="Q102">
        <v>22.581213000000002</v>
      </c>
      <c r="R102" t="s">
        <v>151</v>
      </c>
      <c r="S102" t="s">
        <v>152</v>
      </c>
      <c r="T102" t="s">
        <v>45</v>
      </c>
      <c r="U102" t="s">
        <v>38</v>
      </c>
      <c r="V102" t="s">
        <v>482</v>
      </c>
      <c r="W102" t="s">
        <v>38</v>
      </c>
      <c r="X102">
        <v>137360078</v>
      </c>
      <c r="Y102">
        <v>13589</v>
      </c>
      <c r="Z102">
        <v>1.6359999999999999</v>
      </c>
      <c r="AA102">
        <v>1.2090000000000001</v>
      </c>
      <c r="AB102">
        <v>11855</v>
      </c>
      <c r="AC102">
        <v>13193</v>
      </c>
      <c r="AD102">
        <v>2</v>
      </c>
      <c r="AE102">
        <v>6484</v>
      </c>
      <c r="AF102">
        <v>5396</v>
      </c>
      <c r="AG102">
        <v>671</v>
      </c>
      <c r="AH102">
        <v>636</v>
      </c>
      <c r="AI102">
        <v>6</v>
      </c>
      <c r="AJ102">
        <v>0.162776161</v>
      </c>
      <c r="AK102">
        <v>2.0520328000000001E-2</v>
      </c>
    </row>
    <row r="103" spans="1:37" x14ac:dyDescent="0.3">
      <c r="A103" t="s">
        <v>487</v>
      </c>
      <c r="B103" t="s">
        <v>488</v>
      </c>
      <c r="C103" s="1" t="s">
        <v>489</v>
      </c>
      <c r="D103" t="s">
        <v>490</v>
      </c>
      <c r="E103">
        <v>98.9</v>
      </c>
      <c r="F103">
        <v>97.4</v>
      </c>
      <c r="G103">
        <v>1.5</v>
      </c>
      <c r="H103">
        <v>0.4</v>
      </c>
      <c r="I103">
        <v>0.7</v>
      </c>
      <c r="J103">
        <v>3285</v>
      </c>
      <c r="K103">
        <v>21</v>
      </c>
      <c r="L103">
        <v>1847206</v>
      </c>
      <c r="M103">
        <v>1847206</v>
      </c>
      <c r="N103" t="s">
        <v>41</v>
      </c>
      <c r="O103" t="s">
        <v>42</v>
      </c>
      <c r="P103">
        <v>0</v>
      </c>
      <c r="Q103">
        <v>22.588463999999998</v>
      </c>
      <c r="R103" t="s">
        <v>151</v>
      </c>
      <c r="S103" t="s">
        <v>152</v>
      </c>
      <c r="T103" t="s">
        <v>45</v>
      </c>
      <c r="U103" t="s">
        <v>38</v>
      </c>
      <c r="V103" t="s">
        <v>486</v>
      </c>
      <c r="W103" t="s">
        <v>38</v>
      </c>
      <c r="X103">
        <v>141321204</v>
      </c>
      <c r="Y103">
        <v>13609</v>
      </c>
      <c r="Z103">
        <v>1.6339999999999999</v>
      </c>
      <c r="AA103">
        <v>1.2030000000000001</v>
      </c>
      <c r="AB103">
        <v>11869</v>
      </c>
      <c r="AC103">
        <v>13185</v>
      </c>
      <c r="AD103">
        <v>0</v>
      </c>
      <c r="AE103">
        <v>6470</v>
      </c>
      <c r="AF103">
        <v>5373</v>
      </c>
      <c r="AG103">
        <v>673</v>
      </c>
      <c r="AH103">
        <v>669</v>
      </c>
      <c r="AI103">
        <v>0</v>
      </c>
      <c r="AJ103">
        <v>0.162776161</v>
      </c>
      <c r="AK103">
        <v>1.3800138E-2</v>
      </c>
    </row>
    <row r="104" spans="1:37" x14ac:dyDescent="0.3">
      <c r="A104" t="s">
        <v>492</v>
      </c>
      <c r="B104" t="s">
        <v>493</v>
      </c>
      <c r="C104" s="1">
        <v>42027</v>
      </c>
      <c r="D104" t="s">
        <v>494</v>
      </c>
      <c r="E104">
        <v>98.7</v>
      </c>
      <c r="F104">
        <v>98</v>
      </c>
      <c r="G104">
        <v>0.7</v>
      </c>
      <c r="H104">
        <v>0.5</v>
      </c>
      <c r="I104">
        <v>0.8</v>
      </c>
      <c r="J104">
        <v>3285</v>
      </c>
      <c r="K104">
        <v>20</v>
      </c>
      <c r="L104">
        <v>2277826</v>
      </c>
      <c r="M104">
        <v>2277826</v>
      </c>
      <c r="N104" t="s">
        <v>41</v>
      </c>
      <c r="O104" t="s">
        <v>42</v>
      </c>
      <c r="P104">
        <v>0</v>
      </c>
      <c r="Q104">
        <v>23.111145</v>
      </c>
      <c r="R104" t="s">
        <v>333</v>
      </c>
      <c r="S104" t="s">
        <v>87</v>
      </c>
      <c r="T104" t="s">
        <v>45</v>
      </c>
      <c r="U104" t="s">
        <v>38</v>
      </c>
      <c r="V104" t="s">
        <v>491</v>
      </c>
      <c r="W104" t="s">
        <v>38</v>
      </c>
      <c r="X104">
        <v>171842863</v>
      </c>
      <c r="Y104">
        <v>14481</v>
      </c>
      <c r="Z104">
        <v>1.5720000000000001</v>
      </c>
      <c r="AA104">
        <v>1.167</v>
      </c>
      <c r="AB104">
        <v>12295</v>
      </c>
      <c r="AC104">
        <v>13913</v>
      </c>
      <c r="AD104">
        <v>3</v>
      </c>
      <c r="AE104">
        <v>6454</v>
      </c>
      <c r="AF104">
        <v>5430</v>
      </c>
      <c r="AG104">
        <v>842</v>
      </c>
      <c r="AH104">
        <v>1171</v>
      </c>
      <c r="AI104">
        <v>16</v>
      </c>
      <c r="AJ104">
        <v>0.257094145</v>
      </c>
      <c r="AK104">
        <v>0.12854707300000001</v>
      </c>
    </row>
    <row r="105" spans="1:37" x14ac:dyDescent="0.3">
      <c r="A105" t="s">
        <v>496</v>
      </c>
      <c r="B105" t="s">
        <v>497</v>
      </c>
      <c r="C105" s="1" t="s">
        <v>489</v>
      </c>
      <c r="D105" t="s">
        <v>498</v>
      </c>
      <c r="E105">
        <v>99.2</v>
      </c>
      <c r="F105">
        <v>97.7</v>
      </c>
      <c r="G105">
        <v>1.5</v>
      </c>
      <c r="H105">
        <v>0.2</v>
      </c>
      <c r="I105">
        <v>0.6</v>
      </c>
      <c r="J105">
        <v>3285</v>
      </c>
      <c r="K105">
        <v>8</v>
      </c>
      <c r="L105">
        <v>5302149</v>
      </c>
      <c r="M105">
        <v>5302149</v>
      </c>
      <c r="N105" t="s">
        <v>41</v>
      </c>
      <c r="O105" t="s">
        <v>42</v>
      </c>
      <c r="P105">
        <v>0</v>
      </c>
      <c r="Q105">
        <v>22.626321000000001</v>
      </c>
      <c r="R105" t="s">
        <v>151</v>
      </c>
      <c r="S105" t="s">
        <v>152</v>
      </c>
      <c r="T105" t="s">
        <v>45</v>
      </c>
      <c r="U105" t="s">
        <v>38</v>
      </c>
      <c r="V105" t="s">
        <v>495</v>
      </c>
      <c r="W105" t="s">
        <v>38</v>
      </c>
      <c r="X105">
        <v>137240638</v>
      </c>
      <c r="Y105">
        <v>13476</v>
      </c>
      <c r="Z105">
        <v>1.653</v>
      </c>
      <c r="AA105">
        <v>1.218</v>
      </c>
      <c r="AB105">
        <v>11886</v>
      </c>
      <c r="AC105">
        <v>13147</v>
      </c>
      <c r="AD105">
        <v>0</v>
      </c>
      <c r="AE105">
        <v>6455</v>
      </c>
      <c r="AF105">
        <v>5413</v>
      </c>
      <c r="AG105">
        <v>650</v>
      </c>
      <c r="AH105">
        <v>629</v>
      </c>
      <c r="AI105">
        <v>0</v>
      </c>
      <c r="AJ105">
        <v>0.162776161</v>
      </c>
      <c r="AK105">
        <v>1.3800138E-2</v>
      </c>
    </row>
    <row r="106" spans="1:37" x14ac:dyDescent="0.3">
      <c r="A106" t="s">
        <v>499</v>
      </c>
      <c r="B106" t="s">
        <v>501</v>
      </c>
      <c r="C106" s="1">
        <v>1395515</v>
      </c>
      <c r="D106" t="s">
        <v>502</v>
      </c>
      <c r="E106">
        <v>98.9</v>
      </c>
      <c r="F106">
        <v>98.6</v>
      </c>
      <c r="G106">
        <v>0.3</v>
      </c>
      <c r="H106">
        <v>0.5</v>
      </c>
      <c r="I106">
        <v>0.6</v>
      </c>
      <c r="J106">
        <v>3285</v>
      </c>
      <c r="K106">
        <v>4</v>
      </c>
      <c r="L106">
        <v>10767929</v>
      </c>
      <c r="M106">
        <v>10767929</v>
      </c>
      <c r="N106" t="s">
        <v>41</v>
      </c>
      <c r="O106" t="s">
        <v>42</v>
      </c>
      <c r="P106">
        <v>0</v>
      </c>
      <c r="Q106">
        <v>23.439603000000002</v>
      </c>
      <c r="R106" t="s">
        <v>199</v>
      </c>
      <c r="S106" t="s">
        <v>250</v>
      </c>
      <c r="T106" t="s">
        <v>114</v>
      </c>
      <c r="U106" t="s">
        <v>73</v>
      </c>
      <c r="V106" t="s">
        <v>500</v>
      </c>
      <c r="W106" t="s">
        <v>73</v>
      </c>
      <c r="X106">
        <v>206440819</v>
      </c>
      <c r="Y106">
        <v>14868</v>
      </c>
      <c r="Z106">
        <v>1.552</v>
      </c>
      <c r="AA106">
        <v>1.1339999999999999</v>
      </c>
      <c r="AB106">
        <v>12645</v>
      </c>
      <c r="AC106">
        <v>14276</v>
      </c>
      <c r="AD106">
        <v>1</v>
      </c>
      <c r="AE106">
        <v>6411</v>
      </c>
      <c r="AF106">
        <v>5516</v>
      </c>
      <c r="AG106">
        <v>462</v>
      </c>
      <c r="AH106">
        <v>1884</v>
      </c>
      <c r="AI106">
        <v>3</v>
      </c>
      <c r="AJ106">
        <v>7.8280685000000003E-2</v>
      </c>
      <c r="AK106">
        <v>3.9140342000000002E-2</v>
      </c>
    </row>
    <row r="107" spans="1:37" x14ac:dyDescent="0.3">
      <c r="A107" t="s">
        <v>504</v>
      </c>
      <c r="B107" t="s">
        <v>505</v>
      </c>
      <c r="C107" s="1">
        <v>119604</v>
      </c>
      <c r="D107" t="s">
        <v>506</v>
      </c>
      <c r="E107">
        <v>98.5</v>
      </c>
      <c r="F107">
        <v>98.2</v>
      </c>
      <c r="G107">
        <v>0.3</v>
      </c>
      <c r="H107">
        <v>0.8</v>
      </c>
      <c r="I107">
        <v>0.7</v>
      </c>
      <c r="J107">
        <v>3285</v>
      </c>
      <c r="K107">
        <v>266</v>
      </c>
      <c r="L107">
        <v>143452</v>
      </c>
      <c r="M107">
        <v>162096</v>
      </c>
      <c r="N107" t="s">
        <v>161</v>
      </c>
      <c r="O107" t="s">
        <v>162</v>
      </c>
      <c r="P107">
        <v>10.51</v>
      </c>
      <c r="Q107">
        <v>24.247515</v>
      </c>
      <c r="R107" t="s">
        <v>86</v>
      </c>
      <c r="S107" t="s">
        <v>130</v>
      </c>
      <c r="T107" t="s">
        <v>45</v>
      </c>
      <c r="U107" t="s">
        <v>38</v>
      </c>
      <c r="V107" t="s">
        <v>503</v>
      </c>
      <c r="W107" t="s">
        <v>38</v>
      </c>
      <c r="X107">
        <v>154130906</v>
      </c>
      <c r="Y107">
        <v>15394</v>
      </c>
      <c r="Z107">
        <v>1.5509999999999999</v>
      </c>
      <c r="AA107">
        <v>1.1519999999999999</v>
      </c>
      <c r="AB107">
        <v>13330</v>
      </c>
      <c r="AC107">
        <v>14614</v>
      </c>
      <c r="AD107">
        <v>0</v>
      </c>
      <c r="AE107">
        <v>6368</v>
      </c>
      <c r="AF107">
        <v>4974</v>
      </c>
      <c r="AG107">
        <v>746</v>
      </c>
      <c r="AH107">
        <v>2526</v>
      </c>
      <c r="AI107">
        <v>0</v>
      </c>
      <c r="AJ107">
        <v>0.71021042999999995</v>
      </c>
      <c r="AK107">
        <v>0.204034829</v>
      </c>
    </row>
    <row r="108" spans="1:37" x14ac:dyDescent="0.3">
      <c r="A108" t="s">
        <v>508</v>
      </c>
      <c r="B108" t="s">
        <v>509</v>
      </c>
      <c r="C108" s="1">
        <v>40369</v>
      </c>
      <c r="D108" t="s">
        <v>510</v>
      </c>
      <c r="E108">
        <v>98.9</v>
      </c>
      <c r="F108">
        <v>97.5</v>
      </c>
      <c r="G108">
        <v>1.4</v>
      </c>
      <c r="H108">
        <v>0.4</v>
      </c>
      <c r="I108">
        <v>0.7</v>
      </c>
      <c r="J108">
        <v>3285</v>
      </c>
      <c r="K108">
        <v>4</v>
      </c>
      <c r="L108">
        <v>7152290</v>
      </c>
      <c r="M108">
        <v>7152290</v>
      </c>
      <c r="N108" t="s">
        <v>41</v>
      </c>
      <c r="O108" t="s">
        <v>42</v>
      </c>
      <c r="P108">
        <v>0</v>
      </c>
      <c r="Q108">
        <v>23.567385000000002</v>
      </c>
      <c r="R108" t="s">
        <v>129</v>
      </c>
      <c r="S108" t="s">
        <v>130</v>
      </c>
      <c r="T108" t="s">
        <v>45</v>
      </c>
      <c r="U108" t="s">
        <v>38</v>
      </c>
      <c r="V108" t="s">
        <v>507</v>
      </c>
      <c r="W108" t="s">
        <v>38</v>
      </c>
      <c r="X108">
        <v>175880992</v>
      </c>
      <c r="Y108">
        <v>14366</v>
      </c>
      <c r="Z108">
        <v>1.615</v>
      </c>
      <c r="AA108">
        <v>1.1850000000000001</v>
      </c>
      <c r="AB108">
        <v>12364</v>
      </c>
      <c r="AC108">
        <v>14105</v>
      </c>
      <c r="AD108">
        <v>1</v>
      </c>
      <c r="AE108">
        <v>6552</v>
      </c>
      <c r="AF108">
        <v>5634</v>
      </c>
      <c r="AG108">
        <v>924</v>
      </c>
      <c r="AH108">
        <v>990</v>
      </c>
      <c r="AI108">
        <v>5</v>
      </c>
      <c r="AJ108">
        <v>0.136682056</v>
      </c>
      <c r="AK108">
        <v>3.0901718000000002E-2</v>
      </c>
    </row>
    <row r="109" spans="1:37" x14ac:dyDescent="0.3">
      <c r="A109" t="s">
        <v>512</v>
      </c>
      <c r="B109" t="s">
        <v>513</v>
      </c>
      <c r="C109" s="1">
        <v>67531</v>
      </c>
      <c r="D109" t="s">
        <v>514</v>
      </c>
      <c r="E109">
        <v>98.1</v>
      </c>
      <c r="F109">
        <v>97</v>
      </c>
      <c r="G109">
        <v>1.1000000000000001</v>
      </c>
      <c r="H109">
        <v>1.4</v>
      </c>
      <c r="I109">
        <v>0.5</v>
      </c>
      <c r="J109">
        <v>3285</v>
      </c>
      <c r="K109">
        <v>652</v>
      </c>
      <c r="L109">
        <v>63855</v>
      </c>
      <c r="M109">
        <v>70510</v>
      </c>
      <c r="N109" t="s">
        <v>161</v>
      </c>
      <c r="O109" t="s">
        <v>162</v>
      </c>
      <c r="P109">
        <v>5.79</v>
      </c>
      <c r="Q109">
        <v>24.767150999999998</v>
      </c>
      <c r="R109" t="s">
        <v>92</v>
      </c>
      <c r="S109" t="s">
        <v>93</v>
      </c>
      <c r="T109" t="s">
        <v>45</v>
      </c>
      <c r="U109" t="s">
        <v>38</v>
      </c>
      <c r="V109" t="s">
        <v>511</v>
      </c>
      <c r="W109" t="s">
        <v>38</v>
      </c>
      <c r="X109">
        <v>182681050</v>
      </c>
      <c r="Y109">
        <v>16817</v>
      </c>
      <c r="Z109">
        <v>1.45</v>
      </c>
      <c r="AA109">
        <v>1.0620000000000001</v>
      </c>
      <c r="AB109">
        <v>13809</v>
      </c>
      <c r="AC109">
        <v>15957</v>
      </c>
      <c r="AD109">
        <v>2</v>
      </c>
      <c r="AE109">
        <v>6487</v>
      </c>
      <c r="AF109">
        <v>5364</v>
      </c>
      <c r="AG109">
        <v>444</v>
      </c>
      <c r="AH109">
        <v>3655</v>
      </c>
      <c r="AI109">
        <v>7</v>
      </c>
      <c r="AJ109">
        <v>0.379029173</v>
      </c>
      <c r="AK109">
        <v>1.7993505E-2</v>
      </c>
    </row>
    <row r="110" spans="1:37" x14ac:dyDescent="0.3">
      <c r="A110" t="s">
        <v>516</v>
      </c>
      <c r="B110" t="s">
        <v>517</v>
      </c>
      <c r="C110" s="1">
        <v>209068</v>
      </c>
      <c r="D110" t="s">
        <v>518</v>
      </c>
      <c r="E110">
        <v>99</v>
      </c>
      <c r="F110">
        <v>98.4</v>
      </c>
      <c r="G110">
        <v>0.6</v>
      </c>
      <c r="H110">
        <v>0.4</v>
      </c>
      <c r="I110">
        <v>0.6</v>
      </c>
      <c r="J110">
        <v>3285</v>
      </c>
      <c r="K110">
        <v>7</v>
      </c>
      <c r="L110">
        <v>7904563</v>
      </c>
      <c r="M110">
        <v>7904563</v>
      </c>
      <c r="N110" t="s">
        <v>41</v>
      </c>
      <c r="O110" t="s">
        <v>42</v>
      </c>
      <c r="P110">
        <v>0</v>
      </c>
      <c r="Q110">
        <v>23.566344000000001</v>
      </c>
      <c r="R110" t="s">
        <v>112</v>
      </c>
      <c r="S110" t="s">
        <v>142</v>
      </c>
      <c r="T110" t="s">
        <v>45</v>
      </c>
      <c r="U110" t="s">
        <v>38</v>
      </c>
      <c r="V110" t="s">
        <v>515</v>
      </c>
      <c r="W110" t="s">
        <v>38</v>
      </c>
      <c r="X110">
        <v>180780699</v>
      </c>
      <c r="Y110">
        <v>14460</v>
      </c>
      <c r="Z110">
        <v>1.605</v>
      </c>
      <c r="AA110">
        <v>1.1850000000000001</v>
      </c>
      <c r="AB110">
        <v>12330</v>
      </c>
      <c r="AC110">
        <v>14078</v>
      </c>
      <c r="AD110">
        <v>7</v>
      </c>
      <c r="AE110">
        <v>6535</v>
      </c>
      <c r="AF110">
        <v>5615</v>
      </c>
      <c r="AG110">
        <v>916</v>
      </c>
      <c r="AH110">
        <v>965</v>
      </c>
      <c r="AI110">
        <v>47</v>
      </c>
      <c r="AJ110">
        <v>0.33297215299999999</v>
      </c>
      <c r="AK110">
        <v>0.115367012</v>
      </c>
    </row>
    <row r="111" spans="1:37" x14ac:dyDescent="0.3">
      <c r="A111" t="s">
        <v>520</v>
      </c>
      <c r="B111" t="s">
        <v>521</v>
      </c>
      <c r="C111" s="1">
        <v>47316</v>
      </c>
      <c r="D111" t="s">
        <v>522</v>
      </c>
      <c r="E111">
        <v>99</v>
      </c>
      <c r="F111">
        <v>98.7</v>
      </c>
      <c r="G111">
        <v>0.3</v>
      </c>
      <c r="H111">
        <v>0.5</v>
      </c>
      <c r="I111">
        <v>0.5</v>
      </c>
      <c r="J111">
        <v>3285</v>
      </c>
      <c r="K111">
        <v>8</v>
      </c>
      <c r="L111">
        <v>7098318</v>
      </c>
      <c r="M111">
        <v>7098318</v>
      </c>
      <c r="N111" t="s">
        <v>41</v>
      </c>
      <c r="O111" t="s">
        <v>42</v>
      </c>
      <c r="P111">
        <v>0</v>
      </c>
      <c r="Q111">
        <v>23.640540000000001</v>
      </c>
      <c r="R111" t="s">
        <v>129</v>
      </c>
      <c r="S111" t="s">
        <v>130</v>
      </c>
      <c r="T111" t="s">
        <v>45</v>
      </c>
      <c r="U111" t="s">
        <v>38</v>
      </c>
      <c r="V111" t="s">
        <v>519</v>
      </c>
      <c r="W111" t="s">
        <v>38</v>
      </c>
      <c r="X111">
        <v>236786485</v>
      </c>
      <c r="Y111">
        <v>14482</v>
      </c>
      <c r="Z111">
        <v>1.607</v>
      </c>
      <c r="AA111">
        <v>1.1759999999999999</v>
      </c>
      <c r="AB111">
        <v>12427</v>
      </c>
      <c r="AC111">
        <v>14159</v>
      </c>
      <c r="AD111">
        <v>1</v>
      </c>
      <c r="AE111">
        <v>6512</v>
      </c>
      <c r="AF111">
        <v>5580</v>
      </c>
      <c r="AG111">
        <v>880</v>
      </c>
      <c r="AH111">
        <v>1183</v>
      </c>
      <c r="AI111">
        <v>4</v>
      </c>
      <c r="AJ111">
        <v>0.111103751</v>
      </c>
      <c r="AK111">
        <v>4.7977446E-2</v>
      </c>
    </row>
    <row r="112" spans="1:37" x14ac:dyDescent="0.3">
      <c r="A112" t="s">
        <v>524</v>
      </c>
      <c r="B112" t="s">
        <v>525</v>
      </c>
      <c r="C112" s="1">
        <v>251450</v>
      </c>
      <c r="D112" t="s">
        <v>526</v>
      </c>
      <c r="E112">
        <v>98.9</v>
      </c>
      <c r="F112">
        <v>98.1</v>
      </c>
      <c r="G112">
        <v>0.8</v>
      </c>
      <c r="H112">
        <v>0.2</v>
      </c>
      <c r="I112">
        <v>0.9</v>
      </c>
      <c r="J112">
        <v>3285</v>
      </c>
      <c r="K112">
        <v>7</v>
      </c>
      <c r="L112">
        <v>5374872</v>
      </c>
      <c r="M112">
        <v>5374872</v>
      </c>
      <c r="N112" t="s">
        <v>41</v>
      </c>
      <c r="O112" t="s">
        <v>42</v>
      </c>
      <c r="P112">
        <v>0</v>
      </c>
      <c r="Q112">
        <v>22.318563000000001</v>
      </c>
      <c r="R112" t="s">
        <v>151</v>
      </c>
      <c r="S112" t="s">
        <v>152</v>
      </c>
      <c r="T112" t="s">
        <v>45</v>
      </c>
      <c r="U112" t="s">
        <v>38</v>
      </c>
      <c r="V112" t="s">
        <v>523</v>
      </c>
      <c r="W112" t="s">
        <v>38</v>
      </c>
      <c r="X112">
        <v>134214776</v>
      </c>
      <c r="Y112">
        <v>13292</v>
      </c>
      <c r="Z112">
        <v>1.653</v>
      </c>
      <c r="AA112">
        <v>1.212</v>
      </c>
      <c r="AB112">
        <v>11656</v>
      </c>
      <c r="AC112">
        <v>12819</v>
      </c>
      <c r="AD112">
        <v>4</v>
      </c>
      <c r="AE112">
        <v>6457</v>
      </c>
      <c r="AF112">
        <v>5185</v>
      </c>
      <c r="AG112">
        <v>579</v>
      </c>
      <c r="AH112">
        <v>577</v>
      </c>
      <c r="AI112">
        <v>21</v>
      </c>
      <c r="AJ112">
        <v>0.162776161</v>
      </c>
      <c r="AK112">
        <v>2.7766002000000001E-2</v>
      </c>
    </row>
    <row r="113" spans="1:37" x14ac:dyDescent="0.3">
      <c r="A113" t="s">
        <v>527</v>
      </c>
      <c r="B113" t="s">
        <v>529</v>
      </c>
      <c r="C113" s="1">
        <v>7251</v>
      </c>
      <c r="D113" t="s">
        <v>530</v>
      </c>
      <c r="E113">
        <v>95.6</v>
      </c>
      <c r="F113">
        <v>94.4</v>
      </c>
      <c r="G113">
        <v>1.2</v>
      </c>
      <c r="H113">
        <v>1.2</v>
      </c>
      <c r="I113">
        <v>3.2</v>
      </c>
      <c r="J113">
        <v>3285</v>
      </c>
      <c r="K113">
        <v>9</v>
      </c>
      <c r="L113">
        <v>5037799</v>
      </c>
      <c r="M113">
        <v>48132706</v>
      </c>
      <c r="N113" t="s">
        <v>41</v>
      </c>
      <c r="O113" t="s">
        <v>42</v>
      </c>
      <c r="P113">
        <v>0</v>
      </c>
      <c r="Q113">
        <v>24.288557999999998</v>
      </c>
      <c r="R113" t="s">
        <v>98</v>
      </c>
      <c r="S113" t="s">
        <v>99</v>
      </c>
      <c r="T113" t="s">
        <v>45</v>
      </c>
      <c r="U113" t="s">
        <v>73</v>
      </c>
      <c r="V113" t="s">
        <v>528</v>
      </c>
      <c r="W113" t="s">
        <v>38</v>
      </c>
      <c r="X113">
        <v>184313494</v>
      </c>
      <c r="Y113">
        <v>15986</v>
      </c>
      <c r="Z113">
        <v>1.496</v>
      </c>
      <c r="AA113">
        <v>1.077</v>
      </c>
      <c r="AB113">
        <v>12580</v>
      </c>
      <c r="AC113">
        <v>14992</v>
      </c>
      <c r="AD113">
        <v>16</v>
      </c>
      <c r="AE113">
        <v>6566</v>
      </c>
      <c r="AF113">
        <v>5454</v>
      </c>
      <c r="AG113">
        <v>527</v>
      </c>
      <c r="AH113">
        <v>2374</v>
      </c>
      <c r="AI113">
        <v>71</v>
      </c>
      <c r="AJ113">
        <v>7.8550788999999996E-2</v>
      </c>
      <c r="AK113">
        <v>3.9275393999999998E-2</v>
      </c>
    </row>
    <row r="114" spans="1:37" x14ac:dyDescent="0.3">
      <c r="A114" t="s">
        <v>532</v>
      </c>
      <c r="B114" t="s">
        <v>533</v>
      </c>
      <c r="C114" s="1">
        <v>51159</v>
      </c>
      <c r="D114" t="s">
        <v>534</v>
      </c>
      <c r="E114">
        <v>98.9</v>
      </c>
      <c r="F114">
        <v>98.3</v>
      </c>
      <c r="G114">
        <v>0.6</v>
      </c>
      <c r="H114">
        <v>0.5</v>
      </c>
      <c r="I114">
        <v>0.6</v>
      </c>
      <c r="J114">
        <v>3285</v>
      </c>
      <c r="K114">
        <v>48</v>
      </c>
      <c r="L114">
        <v>884233</v>
      </c>
      <c r="M114">
        <v>884233</v>
      </c>
      <c r="N114" t="s">
        <v>41</v>
      </c>
      <c r="O114" t="s">
        <v>42</v>
      </c>
      <c r="P114">
        <v>0</v>
      </c>
      <c r="Q114">
        <v>24.928619999999999</v>
      </c>
      <c r="R114" t="s">
        <v>199</v>
      </c>
      <c r="S114" t="s">
        <v>535</v>
      </c>
      <c r="T114" t="s">
        <v>45</v>
      </c>
      <c r="U114" t="s">
        <v>38</v>
      </c>
      <c r="V114" t="s">
        <v>531</v>
      </c>
      <c r="W114" t="s">
        <v>38</v>
      </c>
      <c r="X114">
        <v>186166801</v>
      </c>
      <c r="Y114">
        <v>16108</v>
      </c>
      <c r="Z114">
        <v>1.524</v>
      </c>
      <c r="AA114">
        <v>1.107</v>
      </c>
      <c r="AB114">
        <v>13016</v>
      </c>
      <c r="AC114">
        <v>15482</v>
      </c>
      <c r="AD114">
        <v>3</v>
      </c>
      <c r="AE114">
        <v>6520</v>
      </c>
      <c r="AF114">
        <v>5652</v>
      </c>
      <c r="AG114">
        <v>516</v>
      </c>
      <c r="AH114">
        <v>2783</v>
      </c>
      <c r="AI114">
        <v>11</v>
      </c>
      <c r="AJ114">
        <v>0.10245935</v>
      </c>
      <c r="AK114">
        <v>5.1229675000000002E-2</v>
      </c>
    </row>
    <row r="115" spans="1:37" x14ac:dyDescent="0.3">
      <c r="A115" t="s">
        <v>537</v>
      </c>
      <c r="B115" t="s">
        <v>538</v>
      </c>
      <c r="C115" s="1">
        <v>434062</v>
      </c>
      <c r="D115" t="s">
        <v>539</v>
      </c>
      <c r="E115">
        <v>98.9</v>
      </c>
      <c r="F115">
        <v>98.5</v>
      </c>
      <c r="G115">
        <v>0.4</v>
      </c>
      <c r="H115">
        <v>0.3</v>
      </c>
      <c r="I115">
        <v>0.8</v>
      </c>
      <c r="J115">
        <v>3285</v>
      </c>
      <c r="K115">
        <v>10</v>
      </c>
      <c r="L115">
        <v>4884485</v>
      </c>
      <c r="M115">
        <v>4884485</v>
      </c>
      <c r="N115" t="s">
        <v>41</v>
      </c>
      <c r="O115" t="s">
        <v>42</v>
      </c>
      <c r="P115">
        <v>0</v>
      </c>
      <c r="Q115">
        <v>22.253250000000001</v>
      </c>
      <c r="R115" t="s">
        <v>86</v>
      </c>
      <c r="S115" t="s">
        <v>87</v>
      </c>
      <c r="T115" t="s">
        <v>45</v>
      </c>
      <c r="U115" t="s">
        <v>38</v>
      </c>
      <c r="V115" t="s">
        <v>536</v>
      </c>
      <c r="W115" t="s">
        <v>38</v>
      </c>
      <c r="X115">
        <v>143058898</v>
      </c>
      <c r="Y115">
        <v>13423</v>
      </c>
      <c r="Z115">
        <v>1.633</v>
      </c>
      <c r="AA115">
        <v>1.2090000000000001</v>
      </c>
      <c r="AB115">
        <v>11966</v>
      </c>
      <c r="AC115">
        <v>13031</v>
      </c>
      <c r="AD115">
        <v>1</v>
      </c>
      <c r="AE115">
        <v>6383</v>
      </c>
      <c r="AF115">
        <v>5191</v>
      </c>
      <c r="AG115">
        <v>775</v>
      </c>
      <c r="AH115">
        <v>679</v>
      </c>
      <c r="AI115">
        <v>3</v>
      </c>
      <c r="AJ115">
        <v>0.44364319000000002</v>
      </c>
      <c r="AK115">
        <v>9.0488412000000004E-2</v>
      </c>
    </row>
    <row r="116" spans="1:37" x14ac:dyDescent="0.3">
      <c r="A116" t="s">
        <v>540</v>
      </c>
      <c r="B116" t="s">
        <v>542</v>
      </c>
      <c r="C116" s="1">
        <v>46811</v>
      </c>
      <c r="D116" t="s">
        <v>543</v>
      </c>
      <c r="E116">
        <v>99.2</v>
      </c>
      <c r="F116">
        <v>98.5</v>
      </c>
      <c r="G116">
        <v>0.7</v>
      </c>
      <c r="H116">
        <v>0.2</v>
      </c>
      <c r="I116">
        <v>0.6</v>
      </c>
      <c r="J116">
        <v>3285</v>
      </c>
      <c r="K116">
        <v>3</v>
      </c>
      <c r="L116">
        <v>14764769</v>
      </c>
      <c r="M116">
        <v>14764769</v>
      </c>
      <c r="N116" t="s">
        <v>41</v>
      </c>
      <c r="O116" t="s">
        <v>42</v>
      </c>
      <c r="P116">
        <v>0</v>
      </c>
      <c r="Q116">
        <v>22.247084999999998</v>
      </c>
      <c r="R116" t="s">
        <v>151</v>
      </c>
      <c r="S116" t="s">
        <v>152</v>
      </c>
      <c r="T116" t="s">
        <v>114</v>
      </c>
      <c r="U116" t="s">
        <v>73</v>
      </c>
      <c r="V116" t="s">
        <v>541</v>
      </c>
      <c r="W116" t="s">
        <v>73</v>
      </c>
      <c r="X116">
        <v>136888118</v>
      </c>
      <c r="Y116">
        <v>13269</v>
      </c>
      <c r="Z116">
        <v>1.651</v>
      </c>
      <c r="AA116">
        <v>1.2030000000000001</v>
      </c>
      <c r="AB116">
        <v>12057</v>
      </c>
      <c r="AC116">
        <v>13049</v>
      </c>
      <c r="AD116">
        <v>0</v>
      </c>
      <c r="AE116">
        <v>6306</v>
      </c>
      <c r="AF116">
        <v>5321</v>
      </c>
      <c r="AG116">
        <v>669</v>
      </c>
      <c r="AH116">
        <v>753</v>
      </c>
      <c r="AI116">
        <v>0</v>
      </c>
      <c r="AJ116">
        <v>5.5657035000000001E-2</v>
      </c>
      <c r="AK116">
        <v>2.5133943999999998E-2</v>
      </c>
    </row>
    <row r="117" spans="1:37" x14ac:dyDescent="0.3">
      <c r="A117" t="s">
        <v>545</v>
      </c>
      <c r="B117" t="s">
        <v>546</v>
      </c>
      <c r="C117" s="1">
        <v>387622</v>
      </c>
      <c r="D117" t="s">
        <v>547</v>
      </c>
      <c r="E117">
        <v>98.1</v>
      </c>
      <c r="F117">
        <v>97.6</v>
      </c>
      <c r="G117">
        <v>0.5</v>
      </c>
      <c r="H117">
        <v>0.4</v>
      </c>
      <c r="I117">
        <v>1.5</v>
      </c>
      <c r="J117">
        <v>3285</v>
      </c>
      <c r="K117">
        <v>6</v>
      </c>
      <c r="L117">
        <v>6259545</v>
      </c>
      <c r="M117">
        <v>6259545</v>
      </c>
      <c r="N117" t="s">
        <v>41</v>
      </c>
      <c r="O117" t="s">
        <v>42</v>
      </c>
      <c r="P117">
        <v>0</v>
      </c>
      <c r="Q117">
        <v>22.986962999999999</v>
      </c>
      <c r="R117" t="s">
        <v>86</v>
      </c>
      <c r="S117" t="s">
        <v>152</v>
      </c>
      <c r="T117" t="s">
        <v>45</v>
      </c>
      <c r="U117" t="s">
        <v>38</v>
      </c>
      <c r="V117" t="s">
        <v>544</v>
      </c>
      <c r="W117" t="s">
        <v>38</v>
      </c>
      <c r="X117">
        <v>183916135</v>
      </c>
      <c r="Y117">
        <v>13813</v>
      </c>
      <c r="Z117">
        <v>1.639</v>
      </c>
      <c r="AA117">
        <v>1.2</v>
      </c>
      <c r="AB117">
        <v>12099</v>
      </c>
      <c r="AC117">
        <v>13421</v>
      </c>
      <c r="AD117">
        <v>12</v>
      </c>
      <c r="AE117">
        <v>6382</v>
      </c>
      <c r="AF117">
        <v>5263</v>
      </c>
      <c r="AG117">
        <v>784</v>
      </c>
      <c r="AH117">
        <v>944</v>
      </c>
      <c r="AI117">
        <v>48</v>
      </c>
      <c r="AJ117">
        <v>0.65135795699999999</v>
      </c>
      <c r="AK117">
        <v>0.27775097599999998</v>
      </c>
    </row>
    <row r="118" spans="1:37" x14ac:dyDescent="0.3">
      <c r="A118" t="s">
        <v>548</v>
      </c>
      <c r="B118" t="s">
        <v>550</v>
      </c>
      <c r="C118" s="1">
        <v>195057</v>
      </c>
      <c r="D118" t="s">
        <v>551</v>
      </c>
      <c r="E118">
        <v>99</v>
      </c>
      <c r="F118">
        <v>98.5</v>
      </c>
      <c r="G118">
        <v>0.5</v>
      </c>
      <c r="H118">
        <v>0.5</v>
      </c>
      <c r="I118">
        <v>0.5</v>
      </c>
      <c r="J118">
        <v>3285</v>
      </c>
      <c r="K118">
        <v>3</v>
      </c>
      <c r="L118">
        <v>20136493</v>
      </c>
      <c r="M118">
        <v>20136493</v>
      </c>
      <c r="N118" t="s">
        <v>41</v>
      </c>
      <c r="O118" t="s">
        <v>42</v>
      </c>
      <c r="P118">
        <v>0</v>
      </c>
      <c r="Q118">
        <v>23.905823999999999</v>
      </c>
      <c r="R118" t="s">
        <v>137</v>
      </c>
      <c r="S118" t="s">
        <v>176</v>
      </c>
      <c r="T118" t="s">
        <v>45</v>
      </c>
      <c r="U118" t="s">
        <v>73</v>
      </c>
      <c r="V118" t="s">
        <v>549</v>
      </c>
      <c r="W118" t="s">
        <v>38</v>
      </c>
      <c r="X118">
        <v>191313204</v>
      </c>
      <c r="Y118">
        <v>15056</v>
      </c>
      <c r="Z118">
        <v>1.5629999999999999</v>
      </c>
      <c r="AA118">
        <v>1.1459999999999999</v>
      </c>
      <c r="AB118">
        <v>12772</v>
      </c>
      <c r="AC118">
        <v>14748</v>
      </c>
      <c r="AD118">
        <v>1</v>
      </c>
      <c r="AE118">
        <v>6464</v>
      </c>
      <c r="AF118">
        <v>5594</v>
      </c>
      <c r="AG118">
        <v>539</v>
      </c>
      <c r="AH118">
        <v>2148</v>
      </c>
      <c r="AI118">
        <v>3</v>
      </c>
      <c r="AJ118">
        <v>5.6898907999999998E-2</v>
      </c>
      <c r="AK118">
        <v>2.3141596E-2</v>
      </c>
    </row>
    <row r="119" spans="1:37" x14ac:dyDescent="0.3">
      <c r="A119" t="s">
        <v>552</v>
      </c>
      <c r="B119" t="s">
        <v>554</v>
      </c>
      <c r="C119" s="1">
        <v>296644</v>
      </c>
      <c r="D119" t="s">
        <v>555</v>
      </c>
      <c r="E119">
        <v>98.9</v>
      </c>
      <c r="F119">
        <v>97.9</v>
      </c>
      <c r="G119">
        <v>1</v>
      </c>
      <c r="H119">
        <v>0.6</v>
      </c>
      <c r="I119">
        <v>0.5</v>
      </c>
      <c r="J119">
        <v>3285</v>
      </c>
      <c r="K119">
        <v>4</v>
      </c>
      <c r="L119">
        <v>10924301</v>
      </c>
      <c r="M119">
        <v>10924301</v>
      </c>
      <c r="N119" t="s">
        <v>41</v>
      </c>
      <c r="O119" t="s">
        <v>42</v>
      </c>
      <c r="P119">
        <v>0</v>
      </c>
      <c r="Q119">
        <v>23.440757999999999</v>
      </c>
      <c r="R119" t="s">
        <v>137</v>
      </c>
      <c r="S119" t="s">
        <v>176</v>
      </c>
      <c r="T119" t="s">
        <v>114</v>
      </c>
      <c r="U119" t="s">
        <v>73</v>
      </c>
      <c r="V119" t="s">
        <v>553</v>
      </c>
      <c r="W119" t="s">
        <v>73</v>
      </c>
      <c r="X119">
        <v>191125583</v>
      </c>
      <c r="Y119">
        <v>14784</v>
      </c>
      <c r="Z119">
        <v>1.5609999999999999</v>
      </c>
      <c r="AA119">
        <v>1.1399999999999999</v>
      </c>
      <c r="AB119">
        <v>12607</v>
      </c>
      <c r="AC119">
        <v>14460</v>
      </c>
      <c r="AD119">
        <v>2</v>
      </c>
      <c r="AE119">
        <v>6463</v>
      </c>
      <c r="AF119">
        <v>5546</v>
      </c>
      <c r="AG119">
        <v>518</v>
      </c>
      <c r="AH119">
        <v>1893</v>
      </c>
      <c r="AI119">
        <v>40</v>
      </c>
      <c r="AJ119">
        <v>5.6898907999999998E-2</v>
      </c>
      <c r="AK119">
        <v>2.3141596E-2</v>
      </c>
    </row>
    <row r="120" spans="1:37" x14ac:dyDescent="0.3">
      <c r="A120" t="s">
        <v>556</v>
      </c>
      <c r="B120" t="s">
        <v>558</v>
      </c>
      <c r="C120" s="1">
        <v>7226</v>
      </c>
      <c r="D120" t="s">
        <v>559</v>
      </c>
      <c r="E120">
        <v>99</v>
      </c>
      <c r="F120">
        <v>98.8</v>
      </c>
      <c r="G120">
        <v>0.2</v>
      </c>
      <c r="H120">
        <v>0.5</v>
      </c>
      <c r="I120">
        <v>0.5</v>
      </c>
      <c r="J120">
        <v>3285</v>
      </c>
      <c r="K120">
        <v>3</v>
      </c>
      <c r="L120">
        <v>22120385</v>
      </c>
      <c r="M120">
        <v>24228064</v>
      </c>
      <c r="N120" t="s">
        <v>41</v>
      </c>
      <c r="O120" t="s">
        <v>42</v>
      </c>
      <c r="P120">
        <v>0</v>
      </c>
      <c r="Q120">
        <v>23.010669</v>
      </c>
      <c r="R120" t="s">
        <v>199</v>
      </c>
      <c r="S120" t="s">
        <v>44</v>
      </c>
      <c r="T120" t="s">
        <v>114</v>
      </c>
      <c r="U120" t="s">
        <v>73</v>
      </c>
      <c r="V120" t="s">
        <v>557</v>
      </c>
      <c r="W120" t="s">
        <v>73</v>
      </c>
      <c r="X120">
        <v>152313266</v>
      </c>
      <c r="Y120">
        <v>14802</v>
      </c>
      <c r="Z120">
        <v>1.5309999999999999</v>
      </c>
      <c r="AA120">
        <v>1.1100000000000001</v>
      </c>
      <c r="AB120">
        <v>12706</v>
      </c>
      <c r="AC120">
        <v>14219</v>
      </c>
      <c r="AD120">
        <v>1</v>
      </c>
      <c r="AE120">
        <v>6389</v>
      </c>
      <c r="AF120">
        <v>5502</v>
      </c>
      <c r="AG120">
        <v>435</v>
      </c>
      <c r="AH120">
        <v>1890</v>
      </c>
      <c r="AI120">
        <v>3</v>
      </c>
      <c r="AJ120">
        <v>7.8933620999999995E-2</v>
      </c>
      <c r="AK120">
        <v>2.0524118000000001E-2</v>
      </c>
    </row>
    <row r="121" spans="1:37" x14ac:dyDescent="0.3">
      <c r="A121" t="s">
        <v>560</v>
      </c>
      <c r="B121" t="s">
        <v>562</v>
      </c>
      <c r="C121" s="1">
        <v>7268</v>
      </c>
      <c r="D121" t="s">
        <v>563</v>
      </c>
      <c r="E121">
        <v>99.2</v>
      </c>
      <c r="F121">
        <v>98.8</v>
      </c>
      <c r="G121">
        <v>0.4</v>
      </c>
      <c r="H121">
        <v>0.4</v>
      </c>
      <c r="I121">
        <v>0.4</v>
      </c>
      <c r="J121">
        <v>3285</v>
      </c>
      <c r="K121">
        <v>4</v>
      </c>
      <c r="L121">
        <v>11221910</v>
      </c>
      <c r="M121">
        <v>11221910</v>
      </c>
      <c r="N121" t="s">
        <v>41</v>
      </c>
      <c r="O121" t="s">
        <v>171</v>
      </c>
      <c r="P121">
        <v>0</v>
      </c>
      <c r="Q121">
        <v>22.439039999999999</v>
      </c>
      <c r="R121" t="s">
        <v>112</v>
      </c>
      <c r="S121" t="s">
        <v>113</v>
      </c>
      <c r="T121" t="s">
        <v>45</v>
      </c>
      <c r="U121" t="s">
        <v>73</v>
      </c>
      <c r="V121" t="s">
        <v>561</v>
      </c>
      <c r="W121" t="s">
        <v>38</v>
      </c>
      <c r="X121">
        <v>151052993</v>
      </c>
      <c r="Y121">
        <v>13371</v>
      </c>
      <c r="Z121">
        <v>1.653</v>
      </c>
      <c r="AA121">
        <v>1.2150000000000001</v>
      </c>
      <c r="AB121">
        <v>12107</v>
      </c>
      <c r="AC121">
        <v>13142</v>
      </c>
      <c r="AD121">
        <v>1</v>
      </c>
      <c r="AE121">
        <v>6347</v>
      </c>
      <c r="AF121">
        <v>5316</v>
      </c>
      <c r="AG121">
        <v>767</v>
      </c>
      <c r="AH121">
        <v>709</v>
      </c>
      <c r="AI121">
        <v>3</v>
      </c>
      <c r="AJ121">
        <v>0.123604713</v>
      </c>
      <c r="AK121">
        <v>6.1802357000000002E-2</v>
      </c>
    </row>
    <row r="122" spans="1:37" x14ac:dyDescent="0.3">
      <c r="A122" t="s">
        <v>565</v>
      </c>
      <c r="B122" t="s">
        <v>566</v>
      </c>
      <c r="C122" s="1">
        <v>137074</v>
      </c>
      <c r="D122" t="s">
        <v>567</v>
      </c>
      <c r="E122">
        <v>98.8</v>
      </c>
      <c r="F122">
        <v>98</v>
      </c>
      <c r="G122">
        <v>0.8</v>
      </c>
      <c r="H122">
        <v>0.4</v>
      </c>
      <c r="I122">
        <v>0.8</v>
      </c>
      <c r="J122">
        <v>3285</v>
      </c>
      <c r="K122">
        <v>320</v>
      </c>
      <c r="L122">
        <v>123049</v>
      </c>
      <c r="M122">
        <v>151783</v>
      </c>
      <c r="N122" t="s">
        <v>161</v>
      </c>
      <c r="O122" t="s">
        <v>162</v>
      </c>
      <c r="P122">
        <v>0.43</v>
      </c>
      <c r="Q122">
        <v>23.034407999999999</v>
      </c>
      <c r="R122" t="s">
        <v>92</v>
      </c>
      <c r="S122" t="s">
        <v>93</v>
      </c>
      <c r="T122" t="s">
        <v>45</v>
      </c>
      <c r="U122" t="s">
        <v>38</v>
      </c>
      <c r="V122" t="s">
        <v>564</v>
      </c>
      <c r="W122" t="s">
        <v>38</v>
      </c>
      <c r="X122">
        <v>167807061</v>
      </c>
      <c r="Y122">
        <v>14737</v>
      </c>
      <c r="Z122">
        <v>1.5389999999999999</v>
      </c>
      <c r="AA122">
        <v>1.1339999999999999</v>
      </c>
      <c r="AB122">
        <v>12403</v>
      </c>
      <c r="AC122">
        <v>14222</v>
      </c>
      <c r="AD122">
        <v>2</v>
      </c>
      <c r="AE122">
        <v>6457</v>
      </c>
      <c r="AF122">
        <v>5409</v>
      </c>
      <c r="AG122">
        <v>443</v>
      </c>
      <c r="AH122">
        <v>1906</v>
      </c>
      <c r="AI122">
        <v>7</v>
      </c>
      <c r="AJ122">
        <v>0.26312501599999999</v>
      </c>
      <c r="AK122">
        <v>4.2346147000000001E-2</v>
      </c>
    </row>
    <row r="123" spans="1:37" x14ac:dyDescent="0.3">
      <c r="A123" t="s">
        <v>569</v>
      </c>
      <c r="B123" t="s">
        <v>570</v>
      </c>
      <c r="C123" s="1">
        <v>46804</v>
      </c>
      <c r="D123" t="s">
        <v>571</v>
      </c>
      <c r="E123">
        <v>98.1</v>
      </c>
      <c r="F123">
        <v>97.4</v>
      </c>
      <c r="G123">
        <v>0.7</v>
      </c>
      <c r="H123">
        <v>0.5</v>
      </c>
      <c r="I123">
        <v>1.4</v>
      </c>
      <c r="J123">
        <v>3285</v>
      </c>
      <c r="K123">
        <v>22</v>
      </c>
      <c r="L123">
        <v>1807593</v>
      </c>
      <c r="M123">
        <v>1807593</v>
      </c>
      <c r="N123" t="s">
        <v>41</v>
      </c>
      <c r="O123" t="s">
        <v>42</v>
      </c>
      <c r="P123">
        <v>1.17</v>
      </c>
      <c r="Q123">
        <v>22.485747</v>
      </c>
      <c r="R123" t="s">
        <v>151</v>
      </c>
      <c r="S123" t="s">
        <v>152</v>
      </c>
      <c r="T123" t="s">
        <v>45</v>
      </c>
      <c r="U123" t="s">
        <v>38</v>
      </c>
      <c r="V123" t="s">
        <v>568</v>
      </c>
      <c r="W123" t="s">
        <v>38</v>
      </c>
      <c r="X123">
        <v>145369347</v>
      </c>
      <c r="Y123">
        <v>13634</v>
      </c>
      <c r="Z123">
        <v>1.6240000000000001</v>
      </c>
      <c r="AA123">
        <v>1.2030000000000001</v>
      </c>
      <c r="AB123">
        <v>11933</v>
      </c>
      <c r="AC123">
        <v>12922</v>
      </c>
      <c r="AD123">
        <v>1</v>
      </c>
      <c r="AE123">
        <v>6286</v>
      </c>
      <c r="AF123">
        <v>5264</v>
      </c>
      <c r="AG123">
        <v>682</v>
      </c>
      <c r="AH123">
        <v>685</v>
      </c>
      <c r="AI123">
        <v>5</v>
      </c>
      <c r="AJ123">
        <v>8.0071014999999995E-2</v>
      </c>
      <c r="AK123">
        <v>7.54026E-3</v>
      </c>
    </row>
    <row r="124" spans="1:37" x14ac:dyDescent="0.3">
      <c r="A124" t="s">
        <v>572</v>
      </c>
      <c r="B124" t="s">
        <v>574</v>
      </c>
      <c r="C124" s="1">
        <v>7227</v>
      </c>
      <c r="D124" t="s">
        <v>575</v>
      </c>
      <c r="E124">
        <v>98.6</v>
      </c>
      <c r="F124">
        <v>98.4</v>
      </c>
      <c r="G124">
        <v>0.2</v>
      </c>
      <c r="H124">
        <v>0.5</v>
      </c>
      <c r="I124">
        <v>0.9</v>
      </c>
      <c r="J124">
        <v>3285</v>
      </c>
      <c r="K124">
        <v>2</v>
      </c>
      <c r="L124">
        <v>21485538</v>
      </c>
      <c r="M124">
        <v>25286936</v>
      </c>
      <c r="N124" t="s">
        <v>41</v>
      </c>
      <c r="O124" t="s">
        <v>576</v>
      </c>
      <c r="P124">
        <v>0</v>
      </c>
      <c r="Q124">
        <v>21.835767000000001</v>
      </c>
      <c r="R124" t="s">
        <v>199</v>
      </c>
      <c r="S124" t="s">
        <v>44</v>
      </c>
      <c r="T124" t="s">
        <v>107</v>
      </c>
      <c r="U124" t="s">
        <v>73</v>
      </c>
      <c r="V124" t="s">
        <v>573</v>
      </c>
      <c r="W124" t="s">
        <v>73</v>
      </c>
      <c r="X124">
        <v>143726002</v>
      </c>
      <c r="Y124">
        <v>13904</v>
      </c>
      <c r="Z124">
        <v>1.546</v>
      </c>
      <c r="AA124">
        <v>1.125</v>
      </c>
      <c r="AB124">
        <v>12341</v>
      </c>
      <c r="AC124">
        <v>13623</v>
      </c>
      <c r="AD124">
        <v>4</v>
      </c>
      <c r="AE124">
        <v>6245</v>
      </c>
      <c r="AF124">
        <v>5236</v>
      </c>
      <c r="AG124">
        <v>438</v>
      </c>
      <c r="AH124">
        <v>1659</v>
      </c>
      <c r="AI124">
        <v>45</v>
      </c>
      <c r="AJ124">
        <v>0</v>
      </c>
      <c r="AK124">
        <v>3.9466809999999998E-2</v>
      </c>
    </row>
    <row r="125" spans="1:37" x14ac:dyDescent="0.3">
      <c r="A125" t="s">
        <v>578</v>
      </c>
      <c r="B125" t="s">
        <v>579</v>
      </c>
      <c r="C125" s="1">
        <v>251466</v>
      </c>
      <c r="D125" t="s">
        <v>580</v>
      </c>
      <c r="E125">
        <v>99</v>
      </c>
      <c r="F125">
        <v>98.5</v>
      </c>
      <c r="G125">
        <v>0.5</v>
      </c>
      <c r="H125">
        <v>0.2</v>
      </c>
      <c r="I125">
        <v>0.8</v>
      </c>
      <c r="J125">
        <v>3285</v>
      </c>
      <c r="K125">
        <v>10</v>
      </c>
      <c r="L125">
        <v>3753840</v>
      </c>
      <c r="M125">
        <v>3753840</v>
      </c>
      <c r="N125" t="s">
        <v>41</v>
      </c>
      <c r="O125" t="s">
        <v>42</v>
      </c>
      <c r="P125">
        <v>0</v>
      </c>
      <c r="Q125">
        <v>21.982703999999998</v>
      </c>
      <c r="R125" t="s">
        <v>151</v>
      </c>
      <c r="S125" t="s">
        <v>152</v>
      </c>
      <c r="T125" t="s">
        <v>45</v>
      </c>
      <c r="U125" t="s">
        <v>38</v>
      </c>
      <c r="V125" t="s">
        <v>577</v>
      </c>
      <c r="W125" t="s">
        <v>38</v>
      </c>
      <c r="X125">
        <v>133151279</v>
      </c>
      <c r="Y125">
        <v>12902</v>
      </c>
      <c r="Z125">
        <v>1.6779999999999999</v>
      </c>
      <c r="AA125">
        <v>1.236</v>
      </c>
      <c r="AB125">
        <v>11694</v>
      </c>
      <c r="AC125">
        <v>12594</v>
      </c>
      <c r="AD125">
        <v>1</v>
      </c>
      <c r="AE125">
        <v>6330</v>
      </c>
      <c r="AF125">
        <v>5146</v>
      </c>
      <c r="AG125">
        <v>593</v>
      </c>
      <c r="AH125">
        <v>522</v>
      </c>
      <c r="AI125">
        <v>3</v>
      </c>
      <c r="AJ125">
        <v>0.162776161</v>
      </c>
      <c r="AK125">
        <v>7.8159379999999997E-3</v>
      </c>
    </row>
    <row r="126" spans="1:37" x14ac:dyDescent="0.3">
      <c r="A126" t="s">
        <v>582</v>
      </c>
      <c r="B126" t="s">
        <v>583</v>
      </c>
      <c r="C126" s="1">
        <v>7253</v>
      </c>
      <c r="D126" t="s">
        <v>584</v>
      </c>
      <c r="E126">
        <v>99</v>
      </c>
      <c r="F126">
        <v>98.8</v>
      </c>
      <c r="G126">
        <v>0.2</v>
      </c>
      <c r="H126">
        <v>0.5</v>
      </c>
      <c r="I126">
        <v>0.5</v>
      </c>
      <c r="J126">
        <v>3285</v>
      </c>
      <c r="K126">
        <v>4</v>
      </c>
      <c r="L126">
        <v>9372816</v>
      </c>
      <c r="M126">
        <v>9372816</v>
      </c>
      <c r="N126" t="s">
        <v>41</v>
      </c>
      <c r="O126" t="s">
        <v>42</v>
      </c>
      <c r="P126">
        <v>0</v>
      </c>
      <c r="Q126">
        <v>23.09646</v>
      </c>
      <c r="R126" t="s">
        <v>112</v>
      </c>
      <c r="S126" t="s">
        <v>142</v>
      </c>
      <c r="T126" t="s">
        <v>114</v>
      </c>
      <c r="U126" t="s">
        <v>38</v>
      </c>
      <c r="V126" t="s">
        <v>581</v>
      </c>
      <c r="W126" t="s">
        <v>73</v>
      </c>
      <c r="X126">
        <v>156146974</v>
      </c>
      <c r="Y126">
        <v>13932</v>
      </c>
      <c r="Z126">
        <v>1.6319999999999999</v>
      </c>
      <c r="AA126">
        <v>1.1910000000000001</v>
      </c>
      <c r="AB126">
        <v>12163</v>
      </c>
      <c r="AC126">
        <v>13496</v>
      </c>
      <c r="AD126">
        <v>0</v>
      </c>
      <c r="AE126">
        <v>6451</v>
      </c>
      <c r="AF126">
        <v>5422</v>
      </c>
      <c r="AG126">
        <v>789</v>
      </c>
      <c r="AH126">
        <v>834</v>
      </c>
      <c r="AI126">
        <v>0</v>
      </c>
      <c r="AJ126">
        <v>0.33297215299999999</v>
      </c>
      <c r="AK126">
        <v>5.5622349999999996E-3</v>
      </c>
    </row>
    <row r="127" spans="1:37" x14ac:dyDescent="0.3">
      <c r="A127" t="s">
        <v>586</v>
      </c>
      <c r="B127" t="s">
        <v>587</v>
      </c>
      <c r="C127" s="1">
        <v>348017</v>
      </c>
      <c r="D127" t="s">
        <v>588</v>
      </c>
      <c r="E127">
        <v>98.9</v>
      </c>
      <c r="F127">
        <v>98.5</v>
      </c>
      <c r="G127">
        <v>0.4</v>
      </c>
      <c r="H127">
        <v>0.5</v>
      </c>
      <c r="I127">
        <v>0.6</v>
      </c>
      <c r="J127">
        <v>3285</v>
      </c>
      <c r="K127">
        <v>6</v>
      </c>
      <c r="L127">
        <v>7945430</v>
      </c>
      <c r="M127">
        <v>7945430</v>
      </c>
      <c r="N127" t="s">
        <v>41</v>
      </c>
      <c r="O127" t="s">
        <v>42</v>
      </c>
      <c r="P127">
        <v>0</v>
      </c>
      <c r="Q127">
        <v>23.106915000000001</v>
      </c>
      <c r="R127" t="s">
        <v>112</v>
      </c>
      <c r="S127" t="s">
        <v>142</v>
      </c>
      <c r="T127" t="s">
        <v>45</v>
      </c>
      <c r="U127" t="s">
        <v>38</v>
      </c>
      <c r="V127" t="s">
        <v>585</v>
      </c>
      <c r="W127" t="s">
        <v>38</v>
      </c>
      <c r="X127">
        <v>190589592</v>
      </c>
      <c r="Y127">
        <v>13985</v>
      </c>
      <c r="Z127">
        <v>1.627</v>
      </c>
      <c r="AA127">
        <v>1.2</v>
      </c>
      <c r="AB127">
        <v>12212</v>
      </c>
      <c r="AC127">
        <v>13666</v>
      </c>
      <c r="AD127">
        <v>1</v>
      </c>
      <c r="AE127">
        <v>6466</v>
      </c>
      <c r="AF127">
        <v>5461</v>
      </c>
      <c r="AG127">
        <v>804</v>
      </c>
      <c r="AH127">
        <v>907</v>
      </c>
      <c r="AI127">
        <v>28</v>
      </c>
      <c r="AJ127">
        <v>0.33297215299999999</v>
      </c>
      <c r="AK127">
        <v>1.5164805E-2</v>
      </c>
    </row>
    <row r="128" spans="1:37" x14ac:dyDescent="0.3">
      <c r="A128" t="s">
        <v>589</v>
      </c>
      <c r="B128" t="s">
        <v>591</v>
      </c>
      <c r="C128" s="1">
        <v>348027</v>
      </c>
      <c r="D128" t="s">
        <v>592</v>
      </c>
      <c r="E128">
        <v>99.1</v>
      </c>
      <c r="F128">
        <v>98.7</v>
      </c>
      <c r="G128">
        <v>0.4</v>
      </c>
      <c r="H128">
        <v>0.4</v>
      </c>
      <c r="I128">
        <v>0.5</v>
      </c>
      <c r="J128">
        <v>3285</v>
      </c>
      <c r="K128">
        <v>4</v>
      </c>
      <c r="L128">
        <v>17766643</v>
      </c>
      <c r="M128">
        <v>17766643</v>
      </c>
      <c r="N128" t="s">
        <v>41</v>
      </c>
      <c r="O128" t="s">
        <v>42</v>
      </c>
      <c r="P128">
        <v>0</v>
      </c>
      <c r="Q128">
        <v>23.141781000000002</v>
      </c>
      <c r="R128" t="s">
        <v>112</v>
      </c>
      <c r="S128" t="s">
        <v>142</v>
      </c>
      <c r="T128" t="s">
        <v>45</v>
      </c>
      <c r="U128" t="s">
        <v>73</v>
      </c>
      <c r="V128" t="s">
        <v>590</v>
      </c>
      <c r="W128" t="s">
        <v>38</v>
      </c>
      <c r="X128">
        <v>175405655</v>
      </c>
      <c r="Y128">
        <v>13919</v>
      </c>
      <c r="Z128">
        <v>1.637</v>
      </c>
      <c r="AA128">
        <v>1.2</v>
      </c>
      <c r="AB128">
        <v>12217</v>
      </c>
      <c r="AC128">
        <v>13606</v>
      </c>
      <c r="AD128">
        <v>1</v>
      </c>
      <c r="AE128">
        <v>6480</v>
      </c>
      <c r="AF128">
        <v>5468</v>
      </c>
      <c r="AG128">
        <v>794</v>
      </c>
      <c r="AH128">
        <v>855</v>
      </c>
      <c r="AI128">
        <v>9</v>
      </c>
      <c r="AJ128">
        <v>0.33297215299999999</v>
      </c>
      <c r="AK128">
        <v>1.5164805E-2</v>
      </c>
    </row>
    <row r="129" spans="1:37" x14ac:dyDescent="0.3">
      <c r="A129" t="s">
        <v>593</v>
      </c>
      <c r="B129" t="s">
        <v>595</v>
      </c>
      <c r="C129" s="1">
        <v>300357</v>
      </c>
      <c r="D129" t="s">
        <v>596</v>
      </c>
      <c r="E129">
        <v>99.3</v>
      </c>
      <c r="F129">
        <v>99</v>
      </c>
      <c r="G129">
        <v>0.3</v>
      </c>
      <c r="H129">
        <v>0.3</v>
      </c>
      <c r="I129">
        <v>0.4</v>
      </c>
      <c r="J129">
        <v>3285</v>
      </c>
      <c r="K129">
        <v>3</v>
      </c>
      <c r="L129">
        <v>22261538</v>
      </c>
      <c r="M129">
        <v>22261538</v>
      </c>
      <c r="N129" t="s">
        <v>41</v>
      </c>
      <c r="O129" t="s">
        <v>42</v>
      </c>
      <c r="P129">
        <v>0</v>
      </c>
      <c r="Q129">
        <v>23.110296000000002</v>
      </c>
      <c r="R129" t="s">
        <v>137</v>
      </c>
      <c r="S129" t="s">
        <v>176</v>
      </c>
      <c r="T129" t="s">
        <v>114</v>
      </c>
      <c r="U129" t="s">
        <v>73</v>
      </c>
      <c r="V129" t="s">
        <v>594</v>
      </c>
      <c r="W129" t="s">
        <v>73</v>
      </c>
      <c r="X129">
        <v>193262168</v>
      </c>
      <c r="Y129">
        <v>14292</v>
      </c>
      <c r="Z129">
        <v>1.5920000000000001</v>
      </c>
      <c r="AA129">
        <v>1.1579999999999999</v>
      </c>
      <c r="AB129">
        <v>12461</v>
      </c>
      <c r="AC129">
        <v>13825</v>
      </c>
      <c r="AD129">
        <v>3</v>
      </c>
      <c r="AE129">
        <v>6415</v>
      </c>
      <c r="AF129">
        <v>5307</v>
      </c>
      <c r="AG129">
        <v>472</v>
      </c>
      <c r="AH129">
        <v>1618</v>
      </c>
      <c r="AI129">
        <v>13</v>
      </c>
      <c r="AJ129">
        <v>0.34495109099999999</v>
      </c>
      <c r="AK129">
        <v>2.6765878E-2</v>
      </c>
    </row>
    <row r="130" spans="1:37" x14ac:dyDescent="0.3">
      <c r="A130" t="s">
        <v>597</v>
      </c>
      <c r="B130" t="s">
        <v>599</v>
      </c>
      <c r="C130" s="1">
        <v>7228</v>
      </c>
      <c r="D130" t="s">
        <v>600</v>
      </c>
      <c r="E130">
        <v>98.8</v>
      </c>
      <c r="F130">
        <v>98.5</v>
      </c>
      <c r="G130">
        <v>0.3</v>
      </c>
      <c r="H130">
        <v>0.6</v>
      </c>
      <c r="I130">
        <v>0.6</v>
      </c>
      <c r="J130">
        <v>3285</v>
      </c>
      <c r="K130">
        <v>3</v>
      </c>
      <c r="L130">
        <v>20225147</v>
      </c>
      <c r="M130">
        <v>20225147</v>
      </c>
      <c r="N130" t="s">
        <v>41</v>
      </c>
      <c r="O130" t="s">
        <v>42</v>
      </c>
      <c r="P130">
        <v>0</v>
      </c>
      <c r="Q130">
        <v>22.762740000000001</v>
      </c>
      <c r="R130" t="s">
        <v>112</v>
      </c>
      <c r="S130" t="s">
        <v>142</v>
      </c>
      <c r="T130" t="s">
        <v>114</v>
      </c>
      <c r="U130" t="s">
        <v>73</v>
      </c>
      <c r="V130" t="s">
        <v>598</v>
      </c>
      <c r="W130" t="s">
        <v>73</v>
      </c>
      <c r="X130">
        <v>152340797</v>
      </c>
      <c r="Y130">
        <v>13462</v>
      </c>
      <c r="Z130">
        <v>1.665</v>
      </c>
      <c r="AA130">
        <v>1.218</v>
      </c>
      <c r="AB130">
        <v>12097</v>
      </c>
      <c r="AC130">
        <v>13241</v>
      </c>
      <c r="AD130">
        <v>1</v>
      </c>
      <c r="AE130">
        <v>6402</v>
      </c>
      <c r="AF130">
        <v>5351</v>
      </c>
      <c r="AG130">
        <v>764</v>
      </c>
      <c r="AH130">
        <v>716</v>
      </c>
      <c r="AI130">
        <v>8</v>
      </c>
      <c r="AJ130">
        <v>0.30357257300000001</v>
      </c>
      <c r="AK130">
        <v>0.15178628599999999</v>
      </c>
    </row>
    <row r="131" spans="1:37" x14ac:dyDescent="0.3">
      <c r="A131" t="s">
        <v>602</v>
      </c>
      <c r="B131" t="s">
        <v>603</v>
      </c>
      <c r="C131" s="1">
        <v>189258</v>
      </c>
      <c r="D131" t="s">
        <v>604</v>
      </c>
      <c r="E131">
        <v>97.7</v>
      </c>
      <c r="F131">
        <v>97.5</v>
      </c>
      <c r="G131">
        <v>0.2</v>
      </c>
      <c r="H131">
        <v>1.2</v>
      </c>
      <c r="I131">
        <v>1.1000000000000001</v>
      </c>
      <c r="J131">
        <v>3285</v>
      </c>
      <c r="K131">
        <v>941</v>
      </c>
      <c r="L131">
        <v>49310</v>
      </c>
      <c r="M131">
        <v>50769</v>
      </c>
      <c r="N131" t="s">
        <v>161</v>
      </c>
      <c r="O131" t="s">
        <v>162</v>
      </c>
      <c r="P131">
        <v>1.38</v>
      </c>
      <c r="Q131">
        <v>21.080840999999999</v>
      </c>
      <c r="R131" t="s">
        <v>86</v>
      </c>
      <c r="S131" t="s">
        <v>130</v>
      </c>
      <c r="T131" t="s">
        <v>45</v>
      </c>
      <c r="U131" t="s">
        <v>38</v>
      </c>
      <c r="V131" t="s">
        <v>601</v>
      </c>
      <c r="W131" t="s">
        <v>38</v>
      </c>
      <c r="X131">
        <v>156838486</v>
      </c>
      <c r="Y131">
        <v>13304</v>
      </c>
      <c r="Z131">
        <v>1.56</v>
      </c>
      <c r="AA131">
        <v>1.1639999999999999</v>
      </c>
      <c r="AB131">
        <v>11732</v>
      </c>
      <c r="AC131">
        <v>12546</v>
      </c>
      <c r="AD131">
        <v>3</v>
      </c>
      <c r="AE131">
        <v>6265</v>
      </c>
      <c r="AF131">
        <v>4785</v>
      </c>
      <c r="AG131">
        <v>664</v>
      </c>
      <c r="AH131">
        <v>811</v>
      </c>
      <c r="AI131">
        <v>21</v>
      </c>
      <c r="AJ131">
        <v>0.71021042999999995</v>
      </c>
      <c r="AK131">
        <v>6.8830895000000003E-2</v>
      </c>
    </row>
    <row r="132" spans="1:37" x14ac:dyDescent="0.3">
      <c r="A132" t="s">
        <v>605</v>
      </c>
      <c r="B132" t="s">
        <v>607</v>
      </c>
      <c r="C132" s="1">
        <v>30038</v>
      </c>
      <c r="D132" t="s">
        <v>608</v>
      </c>
      <c r="E132">
        <v>98.1</v>
      </c>
      <c r="F132">
        <v>97.9</v>
      </c>
      <c r="G132">
        <v>0.2</v>
      </c>
      <c r="H132">
        <v>0.4</v>
      </c>
      <c r="I132">
        <v>1.5</v>
      </c>
      <c r="J132">
        <v>3285</v>
      </c>
      <c r="K132">
        <v>2</v>
      </c>
      <c r="L132">
        <v>31092300</v>
      </c>
      <c r="M132">
        <v>31092300</v>
      </c>
      <c r="N132" t="s">
        <v>41</v>
      </c>
      <c r="O132" t="s">
        <v>42</v>
      </c>
      <c r="P132">
        <v>0</v>
      </c>
      <c r="Q132">
        <v>24.686574</v>
      </c>
      <c r="R132" t="s">
        <v>199</v>
      </c>
      <c r="S132" t="s">
        <v>535</v>
      </c>
      <c r="T132" t="s">
        <v>45</v>
      </c>
      <c r="U132" t="s">
        <v>73</v>
      </c>
      <c r="V132" t="s">
        <v>606</v>
      </c>
      <c r="W132" t="s">
        <v>38</v>
      </c>
      <c r="X132">
        <v>171388303</v>
      </c>
      <c r="Y132">
        <v>15753</v>
      </c>
      <c r="Z132">
        <v>1.5429999999999999</v>
      </c>
      <c r="AA132">
        <v>1.1279999999999999</v>
      </c>
      <c r="AB132">
        <v>12808</v>
      </c>
      <c r="AC132">
        <v>15263</v>
      </c>
      <c r="AD132">
        <v>6</v>
      </c>
      <c r="AE132">
        <v>6544</v>
      </c>
      <c r="AF132">
        <v>5662</v>
      </c>
      <c r="AG132">
        <v>501</v>
      </c>
      <c r="AH132">
        <v>2534</v>
      </c>
      <c r="AI132">
        <v>22</v>
      </c>
      <c r="AJ132">
        <v>0.19701118200000001</v>
      </c>
      <c r="AK132">
        <v>9.8505591000000003E-2</v>
      </c>
    </row>
    <row r="133" spans="1:37" x14ac:dyDescent="0.3">
      <c r="A133" t="s">
        <v>610</v>
      </c>
      <c r="B133" t="s">
        <v>611</v>
      </c>
      <c r="C133" s="1">
        <v>7270</v>
      </c>
      <c r="D133" t="s">
        <v>612</v>
      </c>
      <c r="E133">
        <v>99</v>
      </c>
      <c r="F133">
        <v>98</v>
      </c>
      <c r="G133">
        <v>1</v>
      </c>
      <c r="H133">
        <v>0.2</v>
      </c>
      <c r="I133">
        <v>0.8</v>
      </c>
      <c r="J133">
        <v>3285</v>
      </c>
      <c r="K133">
        <v>7</v>
      </c>
      <c r="L133">
        <v>5000283</v>
      </c>
      <c r="M133">
        <v>5000283</v>
      </c>
      <c r="N133" t="s">
        <v>41</v>
      </c>
      <c r="O133" t="s">
        <v>42</v>
      </c>
      <c r="P133">
        <v>0</v>
      </c>
      <c r="Q133">
        <v>22.151703000000001</v>
      </c>
      <c r="R133" t="s">
        <v>151</v>
      </c>
      <c r="S133" t="s">
        <v>152</v>
      </c>
      <c r="T133" t="s">
        <v>114</v>
      </c>
      <c r="U133" t="s">
        <v>38</v>
      </c>
      <c r="V133" t="s">
        <v>609</v>
      </c>
      <c r="W133" t="s">
        <v>73</v>
      </c>
      <c r="X133">
        <v>142248586</v>
      </c>
      <c r="Y133">
        <v>13098</v>
      </c>
      <c r="Z133">
        <v>1.665</v>
      </c>
      <c r="AA133">
        <v>1.218</v>
      </c>
      <c r="AB133">
        <v>11714</v>
      </c>
      <c r="AC133">
        <v>12814</v>
      </c>
      <c r="AD133">
        <v>0</v>
      </c>
      <c r="AE133">
        <v>6373</v>
      </c>
      <c r="AF133">
        <v>5223</v>
      </c>
      <c r="AG133">
        <v>653</v>
      </c>
      <c r="AH133">
        <v>565</v>
      </c>
      <c r="AI133">
        <v>0</v>
      </c>
      <c r="AJ133">
        <v>0.162776161</v>
      </c>
      <c r="AK133">
        <v>2.8384278999999998E-2</v>
      </c>
    </row>
    <row r="134" spans="1:37" x14ac:dyDescent="0.3">
      <c r="A134" t="s">
        <v>613</v>
      </c>
      <c r="B134" t="s">
        <v>615</v>
      </c>
      <c r="C134" s="1">
        <v>7229</v>
      </c>
      <c r="D134" t="s">
        <v>616</v>
      </c>
      <c r="E134">
        <v>98.9</v>
      </c>
      <c r="F134">
        <v>82.6</v>
      </c>
      <c r="G134">
        <v>16.3</v>
      </c>
      <c r="H134">
        <v>0.8</v>
      </c>
      <c r="I134">
        <v>0.3</v>
      </c>
      <c r="J134">
        <v>3285</v>
      </c>
      <c r="K134">
        <v>6</v>
      </c>
      <c r="L134">
        <v>11978448</v>
      </c>
      <c r="M134">
        <v>35263383</v>
      </c>
      <c r="N134" t="s">
        <v>41</v>
      </c>
      <c r="O134" t="s">
        <v>237</v>
      </c>
      <c r="P134">
        <v>0</v>
      </c>
      <c r="Q134">
        <v>29.285699999999999</v>
      </c>
      <c r="R134" t="s">
        <v>98</v>
      </c>
      <c r="S134" t="s">
        <v>99</v>
      </c>
      <c r="T134" t="s">
        <v>114</v>
      </c>
      <c r="U134" t="s">
        <v>73</v>
      </c>
      <c r="V134" t="s">
        <v>614</v>
      </c>
      <c r="W134" t="s">
        <v>73</v>
      </c>
      <c r="X134">
        <v>287096000</v>
      </c>
      <c r="Y134">
        <v>20653</v>
      </c>
      <c r="Z134">
        <v>1.3959999999999999</v>
      </c>
      <c r="AA134">
        <v>0.97799999999999998</v>
      </c>
      <c r="AB134">
        <v>13047</v>
      </c>
      <c r="AC134">
        <v>18611</v>
      </c>
      <c r="AD134">
        <v>50</v>
      </c>
      <c r="AE134">
        <v>7820</v>
      </c>
      <c r="AF134">
        <v>6604</v>
      </c>
      <c r="AG134">
        <v>630</v>
      </c>
      <c r="AH134">
        <v>3181</v>
      </c>
      <c r="AI134">
        <v>376</v>
      </c>
      <c r="AJ134">
        <v>3.1051935999999999E-2</v>
      </c>
      <c r="AK134">
        <v>1.5525967999999999E-2</v>
      </c>
    </row>
    <row r="135" spans="1:37" x14ac:dyDescent="0.3">
      <c r="A135" t="s">
        <v>617</v>
      </c>
      <c r="B135" t="s">
        <v>619</v>
      </c>
      <c r="C135" s="1">
        <v>7230</v>
      </c>
      <c r="D135" t="s">
        <v>620</v>
      </c>
      <c r="E135">
        <v>99</v>
      </c>
      <c r="F135">
        <v>98.6</v>
      </c>
      <c r="G135">
        <v>0.4</v>
      </c>
      <c r="H135">
        <v>0.3</v>
      </c>
      <c r="I135">
        <v>0.7</v>
      </c>
      <c r="J135">
        <v>3285</v>
      </c>
      <c r="K135">
        <v>2</v>
      </c>
      <c r="L135">
        <v>24882697</v>
      </c>
      <c r="M135">
        <v>24882697</v>
      </c>
      <c r="N135" t="s">
        <v>41</v>
      </c>
      <c r="O135" t="s">
        <v>42</v>
      </c>
      <c r="P135">
        <v>0</v>
      </c>
      <c r="Q135">
        <v>22.841249999999999</v>
      </c>
      <c r="R135" t="s">
        <v>112</v>
      </c>
      <c r="S135" t="s">
        <v>113</v>
      </c>
      <c r="T135" t="s">
        <v>107</v>
      </c>
      <c r="U135" t="s">
        <v>73</v>
      </c>
      <c r="V135" t="s">
        <v>618</v>
      </c>
      <c r="W135" t="s">
        <v>73</v>
      </c>
      <c r="X135">
        <v>163170721</v>
      </c>
      <c r="Y135">
        <v>13942</v>
      </c>
      <c r="Z135">
        <v>1.613</v>
      </c>
      <c r="AA135">
        <v>1.179</v>
      </c>
      <c r="AB135">
        <v>12312</v>
      </c>
      <c r="AC135">
        <v>13513</v>
      </c>
      <c r="AD135">
        <v>2</v>
      </c>
      <c r="AE135">
        <v>6345</v>
      </c>
      <c r="AF135">
        <v>5377</v>
      </c>
      <c r="AG135">
        <v>798</v>
      </c>
      <c r="AH135">
        <v>983</v>
      </c>
      <c r="AI135">
        <v>10</v>
      </c>
      <c r="AJ135">
        <v>0</v>
      </c>
      <c r="AK135">
        <v>1.8636242000000001E-2</v>
      </c>
    </row>
    <row r="136" spans="1:37" x14ac:dyDescent="0.3">
      <c r="A136" t="s">
        <v>622</v>
      </c>
      <c r="B136" t="s">
        <v>623</v>
      </c>
      <c r="C136" s="1">
        <v>154831</v>
      </c>
      <c r="D136" t="s">
        <v>624</v>
      </c>
      <c r="E136">
        <v>98.9</v>
      </c>
      <c r="F136">
        <v>98.4</v>
      </c>
      <c r="G136">
        <v>0.5</v>
      </c>
      <c r="H136">
        <v>0.4</v>
      </c>
      <c r="I136">
        <v>0.7</v>
      </c>
      <c r="J136">
        <v>3285</v>
      </c>
      <c r="K136">
        <v>6</v>
      </c>
      <c r="L136">
        <v>6771795</v>
      </c>
      <c r="M136">
        <v>6771795</v>
      </c>
      <c r="N136" t="s">
        <v>41</v>
      </c>
      <c r="O136" t="s">
        <v>42</v>
      </c>
      <c r="P136">
        <v>0</v>
      </c>
      <c r="Q136">
        <v>23.501418000000001</v>
      </c>
      <c r="R136" t="s">
        <v>137</v>
      </c>
      <c r="S136" t="s">
        <v>176</v>
      </c>
      <c r="T136" t="s">
        <v>45</v>
      </c>
      <c r="U136" t="s">
        <v>38</v>
      </c>
      <c r="V136" t="s">
        <v>621</v>
      </c>
      <c r="W136" t="s">
        <v>38</v>
      </c>
      <c r="X136">
        <v>173474366</v>
      </c>
      <c r="Y136">
        <v>14714</v>
      </c>
      <c r="Z136">
        <v>1.573</v>
      </c>
      <c r="AA136">
        <v>1.1519999999999999</v>
      </c>
      <c r="AB136">
        <v>12530</v>
      </c>
      <c r="AC136">
        <v>14306</v>
      </c>
      <c r="AD136">
        <v>6</v>
      </c>
      <c r="AE136">
        <v>6479</v>
      </c>
      <c r="AF136">
        <v>5426</v>
      </c>
      <c r="AG136">
        <v>493</v>
      </c>
      <c r="AH136">
        <v>1869</v>
      </c>
      <c r="AI136">
        <v>39</v>
      </c>
      <c r="AJ136">
        <v>0.22435891099999999</v>
      </c>
      <c r="AK136">
        <v>4.9797610999999999E-2</v>
      </c>
    </row>
    <row r="137" spans="1:37" x14ac:dyDescent="0.3">
      <c r="A137" t="s">
        <v>626</v>
      </c>
      <c r="B137" t="s">
        <v>627</v>
      </c>
      <c r="C137" s="1">
        <v>7231</v>
      </c>
      <c r="D137" t="s">
        <v>628</v>
      </c>
      <c r="E137">
        <v>97.8</v>
      </c>
      <c r="F137">
        <v>97.4</v>
      </c>
      <c r="G137">
        <v>0.4</v>
      </c>
      <c r="H137">
        <v>0.5</v>
      </c>
      <c r="I137">
        <v>1.7</v>
      </c>
      <c r="J137">
        <v>3285</v>
      </c>
      <c r="K137">
        <v>4</v>
      </c>
      <c r="L137">
        <v>7964008</v>
      </c>
      <c r="M137">
        <v>7964008</v>
      </c>
      <c r="N137" t="s">
        <v>41</v>
      </c>
      <c r="O137" t="s">
        <v>42</v>
      </c>
      <c r="P137">
        <v>0</v>
      </c>
      <c r="Q137">
        <v>22.616499000000001</v>
      </c>
      <c r="R137" t="s">
        <v>112</v>
      </c>
      <c r="S137" t="s">
        <v>113</v>
      </c>
      <c r="T137" t="s">
        <v>45</v>
      </c>
      <c r="U137" t="s">
        <v>38</v>
      </c>
      <c r="V137" t="s">
        <v>625</v>
      </c>
      <c r="W137" t="s">
        <v>38</v>
      </c>
      <c r="X137">
        <v>159709662</v>
      </c>
      <c r="Y137">
        <v>13643</v>
      </c>
      <c r="Z137">
        <v>1.6319999999999999</v>
      </c>
      <c r="AA137">
        <v>1.2</v>
      </c>
      <c r="AB137">
        <v>12135</v>
      </c>
      <c r="AC137">
        <v>13371</v>
      </c>
      <c r="AD137">
        <v>0</v>
      </c>
      <c r="AE137">
        <v>6345</v>
      </c>
      <c r="AF137">
        <v>5260</v>
      </c>
      <c r="AG137">
        <v>788</v>
      </c>
      <c r="AH137">
        <v>978</v>
      </c>
      <c r="AI137">
        <v>0</v>
      </c>
      <c r="AJ137">
        <v>0.100262528</v>
      </c>
      <c r="AK137">
        <v>3.5227326000000003E-2</v>
      </c>
    </row>
    <row r="138" spans="1:37" x14ac:dyDescent="0.3">
      <c r="A138" t="s">
        <v>629</v>
      </c>
      <c r="B138" t="s">
        <v>631</v>
      </c>
      <c r="C138" s="1">
        <v>251469</v>
      </c>
      <c r="D138" t="s">
        <v>632</v>
      </c>
      <c r="E138">
        <v>98.9</v>
      </c>
      <c r="F138">
        <v>98.4</v>
      </c>
      <c r="G138">
        <v>0.5</v>
      </c>
      <c r="H138">
        <v>0.4</v>
      </c>
      <c r="I138">
        <v>0.7</v>
      </c>
      <c r="J138">
        <v>3285</v>
      </c>
      <c r="K138">
        <v>3</v>
      </c>
      <c r="L138">
        <v>13307071</v>
      </c>
      <c r="M138">
        <v>13307071</v>
      </c>
      <c r="N138" t="s">
        <v>41</v>
      </c>
      <c r="O138" t="s">
        <v>42</v>
      </c>
      <c r="P138">
        <v>0</v>
      </c>
      <c r="Q138">
        <v>22.269282</v>
      </c>
      <c r="R138" t="s">
        <v>151</v>
      </c>
      <c r="S138" t="s">
        <v>152</v>
      </c>
      <c r="T138" t="s">
        <v>45</v>
      </c>
      <c r="U138" t="s">
        <v>73</v>
      </c>
      <c r="V138" t="s">
        <v>630</v>
      </c>
      <c r="W138" t="s">
        <v>38</v>
      </c>
      <c r="X138">
        <v>132171797</v>
      </c>
      <c r="Y138">
        <v>13184</v>
      </c>
      <c r="Z138">
        <v>1.663</v>
      </c>
      <c r="AA138">
        <v>1.224</v>
      </c>
      <c r="AB138">
        <v>11682</v>
      </c>
      <c r="AC138">
        <v>12776</v>
      </c>
      <c r="AD138">
        <v>1</v>
      </c>
      <c r="AE138">
        <v>6426</v>
      </c>
      <c r="AF138">
        <v>5233</v>
      </c>
      <c r="AG138">
        <v>591</v>
      </c>
      <c r="AH138">
        <v>523</v>
      </c>
      <c r="AI138">
        <v>3</v>
      </c>
      <c r="AJ138">
        <v>0.162776161</v>
      </c>
      <c r="AK138">
        <v>1.8385016000000001E-2</v>
      </c>
    </row>
    <row r="139" spans="1:37" x14ac:dyDescent="0.3">
      <c r="A139" t="s">
        <v>633</v>
      </c>
      <c r="B139" t="s">
        <v>635</v>
      </c>
      <c r="C139" s="1">
        <v>48335</v>
      </c>
      <c r="D139" t="s">
        <v>636</v>
      </c>
      <c r="E139">
        <v>99.1</v>
      </c>
      <c r="F139">
        <v>98.6</v>
      </c>
      <c r="G139">
        <v>0.5</v>
      </c>
      <c r="H139">
        <v>0.3</v>
      </c>
      <c r="I139">
        <v>0.6</v>
      </c>
      <c r="J139">
        <v>3285</v>
      </c>
      <c r="K139">
        <v>4</v>
      </c>
      <c r="L139">
        <v>11375470</v>
      </c>
      <c r="M139">
        <v>11375470</v>
      </c>
      <c r="N139" t="s">
        <v>41</v>
      </c>
      <c r="O139" t="s">
        <v>42</v>
      </c>
      <c r="P139">
        <v>0.87</v>
      </c>
      <c r="Q139">
        <v>23.185641</v>
      </c>
      <c r="R139" t="s">
        <v>151</v>
      </c>
      <c r="S139" t="s">
        <v>152</v>
      </c>
      <c r="T139" t="s">
        <v>45</v>
      </c>
      <c r="U139" t="s">
        <v>73</v>
      </c>
      <c r="V139" t="s">
        <v>634</v>
      </c>
      <c r="W139" t="s">
        <v>38</v>
      </c>
      <c r="X139">
        <v>153852709</v>
      </c>
      <c r="Y139">
        <v>14170</v>
      </c>
      <c r="Z139">
        <v>1.611</v>
      </c>
      <c r="AA139">
        <v>1.1759999999999999</v>
      </c>
      <c r="AB139">
        <v>12256</v>
      </c>
      <c r="AC139">
        <v>13521</v>
      </c>
      <c r="AD139">
        <v>11</v>
      </c>
      <c r="AE139">
        <v>6357</v>
      </c>
      <c r="AF139">
        <v>5408</v>
      </c>
      <c r="AG139">
        <v>720</v>
      </c>
      <c r="AH139">
        <v>956</v>
      </c>
      <c r="AI139">
        <v>80</v>
      </c>
      <c r="AJ139">
        <v>4.8969384999999997E-2</v>
      </c>
      <c r="AK139">
        <v>9.3739500000000007E-3</v>
      </c>
    </row>
    <row r="140" spans="1:37" x14ac:dyDescent="0.3">
      <c r="A140" t="s">
        <v>638</v>
      </c>
      <c r="B140" t="s">
        <v>639</v>
      </c>
      <c r="C140" s="1">
        <v>103845</v>
      </c>
      <c r="D140" t="s">
        <v>640</v>
      </c>
      <c r="E140">
        <v>98.1</v>
      </c>
      <c r="F140">
        <v>97.3</v>
      </c>
      <c r="G140">
        <v>0.8</v>
      </c>
      <c r="H140">
        <v>0.7</v>
      </c>
      <c r="I140">
        <v>1.2</v>
      </c>
      <c r="J140">
        <v>3285</v>
      </c>
      <c r="K140">
        <v>6677</v>
      </c>
      <c r="L140">
        <v>4018</v>
      </c>
      <c r="M140">
        <v>8811711</v>
      </c>
      <c r="N140" t="s">
        <v>41</v>
      </c>
      <c r="O140" t="s">
        <v>128</v>
      </c>
      <c r="P140">
        <v>12.81</v>
      </c>
      <c r="Q140">
        <v>25.379892000000002</v>
      </c>
      <c r="R140" t="s">
        <v>86</v>
      </c>
      <c r="S140" t="s">
        <v>142</v>
      </c>
      <c r="T140" t="s">
        <v>45</v>
      </c>
      <c r="U140" t="s">
        <v>38</v>
      </c>
      <c r="V140" t="s">
        <v>637</v>
      </c>
      <c r="W140" t="s">
        <v>38</v>
      </c>
      <c r="X140">
        <v>134504500</v>
      </c>
      <c r="Y140">
        <v>15454</v>
      </c>
      <c r="Z140">
        <v>1.617</v>
      </c>
      <c r="AA140">
        <v>1.194</v>
      </c>
      <c r="AB140">
        <v>12357</v>
      </c>
      <c r="AC140">
        <v>13999</v>
      </c>
      <c r="AD140">
        <v>31</v>
      </c>
      <c r="AE140">
        <v>6417</v>
      </c>
      <c r="AF140">
        <v>4932</v>
      </c>
      <c r="AG140">
        <v>675</v>
      </c>
      <c r="AH140">
        <v>1843</v>
      </c>
      <c r="AI140">
        <v>132</v>
      </c>
      <c r="AJ140">
        <v>0.52558993300000001</v>
      </c>
      <c r="AK140">
        <v>6.3993128999999996E-2</v>
      </c>
    </row>
    <row r="141" spans="1:37" x14ac:dyDescent="0.3">
      <c r="A141" t="s">
        <v>641</v>
      </c>
      <c r="B141" t="s">
        <v>643</v>
      </c>
      <c r="C141" s="1">
        <v>42062</v>
      </c>
      <c r="D141" t="s">
        <v>644</v>
      </c>
      <c r="E141">
        <v>98.7</v>
      </c>
      <c r="F141">
        <v>98.1</v>
      </c>
      <c r="G141">
        <v>0.6</v>
      </c>
      <c r="H141">
        <v>0.5</v>
      </c>
      <c r="I141">
        <v>0.8</v>
      </c>
      <c r="J141">
        <v>3285</v>
      </c>
      <c r="K141">
        <v>3</v>
      </c>
      <c r="L141">
        <v>20479040</v>
      </c>
      <c r="M141">
        <v>33885645</v>
      </c>
      <c r="N141" t="s">
        <v>41</v>
      </c>
      <c r="O141" t="s">
        <v>42</v>
      </c>
      <c r="P141">
        <v>0</v>
      </c>
      <c r="Q141">
        <v>23.703768</v>
      </c>
      <c r="R141" t="s">
        <v>106</v>
      </c>
      <c r="S141" t="s">
        <v>100</v>
      </c>
      <c r="T141" t="s">
        <v>114</v>
      </c>
      <c r="U141" t="s">
        <v>73</v>
      </c>
      <c r="V141" t="s">
        <v>642</v>
      </c>
      <c r="W141" t="s">
        <v>73</v>
      </c>
      <c r="X141">
        <v>171781232</v>
      </c>
      <c r="Y141">
        <v>15094</v>
      </c>
      <c r="Z141">
        <v>1.546</v>
      </c>
      <c r="AA141">
        <v>1.1220000000000001</v>
      </c>
      <c r="AB141">
        <v>12510</v>
      </c>
      <c r="AC141">
        <v>14354</v>
      </c>
      <c r="AD141">
        <v>2</v>
      </c>
      <c r="AE141">
        <v>6467</v>
      </c>
      <c r="AF141">
        <v>5671</v>
      </c>
      <c r="AG141">
        <v>880</v>
      </c>
      <c r="AH141">
        <v>1328</v>
      </c>
      <c r="AI141">
        <v>8</v>
      </c>
      <c r="AJ141">
        <v>3.5567794E-2</v>
      </c>
      <c r="AK141">
        <v>1.7783897E-2</v>
      </c>
    </row>
    <row r="142" spans="1:37" x14ac:dyDescent="0.3">
      <c r="A142" t="s">
        <v>646</v>
      </c>
      <c r="B142" t="s">
        <v>647</v>
      </c>
      <c r="C142" s="1">
        <v>7232</v>
      </c>
      <c r="D142" t="s">
        <v>648</v>
      </c>
      <c r="E142">
        <v>98.1</v>
      </c>
      <c r="F142">
        <v>97.8</v>
      </c>
      <c r="G142">
        <v>0.3</v>
      </c>
      <c r="H142">
        <v>0.9</v>
      </c>
      <c r="I142">
        <v>1</v>
      </c>
      <c r="J142">
        <v>3285</v>
      </c>
      <c r="K142">
        <v>1316</v>
      </c>
      <c r="L142">
        <v>26679</v>
      </c>
      <c r="M142">
        <v>389283</v>
      </c>
      <c r="N142" t="s">
        <v>161</v>
      </c>
      <c r="O142" t="s">
        <v>162</v>
      </c>
      <c r="P142">
        <v>0</v>
      </c>
      <c r="Q142">
        <v>21.446031000000001</v>
      </c>
      <c r="R142" t="s">
        <v>112</v>
      </c>
      <c r="S142" t="s">
        <v>113</v>
      </c>
      <c r="T142" t="s">
        <v>114</v>
      </c>
      <c r="U142" t="s">
        <v>38</v>
      </c>
      <c r="V142" t="s">
        <v>645</v>
      </c>
      <c r="W142" t="s">
        <v>73</v>
      </c>
      <c r="X142">
        <v>147357603</v>
      </c>
      <c r="Y142">
        <v>13421</v>
      </c>
      <c r="Z142">
        <v>1.573</v>
      </c>
      <c r="AA142">
        <v>1.167</v>
      </c>
      <c r="AB142">
        <v>11952</v>
      </c>
      <c r="AC142">
        <v>12875</v>
      </c>
      <c r="AD142">
        <v>0</v>
      </c>
      <c r="AE142">
        <v>6289</v>
      </c>
      <c r="AF142">
        <v>5068</v>
      </c>
      <c r="AG142">
        <v>719</v>
      </c>
      <c r="AH142">
        <v>799</v>
      </c>
      <c r="AI142">
        <v>0</v>
      </c>
      <c r="AJ142">
        <v>8.5612604999999994E-2</v>
      </c>
      <c r="AK142">
        <v>4.2806301999999997E-2</v>
      </c>
    </row>
    <row r="143" spans="1:37" x14ac:dyDescent="0.3">
      <c r="A143" t="s">
        <v>649</v>
      </c>
      <c r="B143" t="s">
        <v>651</v>
      </c>
      <c r="C143" s="1">
        <v>7271</v>
      </c>
      <c r="D143" t="s">
        <v>652</v>
      </c>
      <c r="E143">
        <v>98.3</v>
      </c>
      <c r="F143">
        <v>97</v>
      </c>
      <c r="G143">
        <v>1.3</v>
      </c>
      <c r="H143">
        <v>0.8</v>
      </c>
      <c r="I143">
        <v>0.9</v>
      </c>
      <c r="J143">
        <v>3285</v>
      </c>
      <c r="K143">
        <v>4</v>
      </c>
      <c r="L143">
        <v>7670694</v>
      </c>
      <c r="M143">
        <v>20901532</v>
      </c>
      <c r="N143" t="s">
        <v>41</v>
      </c>
      <c r="O143" t="s">
        <v>128</v>
      </c>
      <c r="P143">
        <v>7.91</v>
      </c>
      <c r="Q143">
        <v>26.261457</v>
      </c>
      <c r="R143" t="s">
        <v>86</v>
      </c>
      <c r="S143" t="s">
        <v>186</v>
      </c>
      <c r="T143" t="s">
        <v>45</v>
      </c>
      <c r="U143" t="s">
        <v>73</v>
      </c>
      <c r="V143" t="s">
        <v>650</v>
      </c>
      <c r="W143" t="s">
        <v>38</v>
      </c>
      <c r="X143">
        <v>176642184</v>
      </c>
      <c r="Y143">
        <v>16748</v>
      </c>
      <c r="Z143">
        <v>1.544</v>
      </c>
      <c r="AA143">
        <v>1.1399999999999999</v>
      </c>
      <c r="AB143">
        <v>14055</v>
      </c>
      <c r="AC143">
        <v>15941</v>
      </c>
      <c r="AD143">
        <v>2</v>
      </c>
      <c r="AE143">
        <v>6511</v>
      </c>
      <c r="AF143">
        <v>5357</v>
      </c>
      <c r="AG143">
        <v>529</v>
      </c>
      <c r="AH143">
        <v>3534</v>
      </c>
      <c r="AI143">
        <v>10</v>
      </c>
      <c r="AJ143">
        <v>0.29785777200000002</v>
      </c>
      <c r="AK143">
        <v>0.14892888600000001</v>
      </c>
    </row>
    <row r="144" spans="1:37" x14ac:dyDescent="0.3">
      <c r="A144" t="s">
        <v>654</v>
      </c>
      <c r="B144" t="s">
        <v>655</v>
      </c>
      <c r="C144" s="1">
        <v>30039</v>
      </c>
      <c r="D144" t="s">
        <v>656</v>
      </c>
      <c r="E144">
        <v>99.3</v>
      </c>
      <c r="F144">
        <v>98.4</v>
      </c>
      <c r="G144">
        <v>0.9</v>
      </c>
      <c r="H144">
        <v>0.2</v>
      </c>
      <c r="I144">
        <v>0.5</v>
      </c>
      <c r="J144">
        <v>3285</v>
      </c>
      <c r="K144">
        <v>6</v>
      </c>
      <c r="L144">
        <v>6033383</v>
      </c>
      <c r="M144">
        <v>6033383</v>
      </c>
      <c r="N144" t="s">
        <v>41</v>
      </c>
      <c r="O144" t="s">
        <v>42</v>
      </c>
      <c r="P144">
        <v>0</v>
      </c>
      <c r="Q144">
        <v>23.210357999999999</v>
      </c>
      <c r="R144" t="s">
        <v>86</v>
      </c>
      <c r="S144" t="s">
        <v>186</v>
      </c>
      <c r="T144" t="s">
        <v>45</v>
      </c>
      <c r="U144" t="s">
        <v>38</v>
      </c>
      <c r="V144" t="s">
        <v>653</v>
      </c>
      <c r="W144" t="s">
        <v>38</v>
      </c>
      <c r="X144">
        <v>194830689</v>
      </c>
      <c r="Y144">
        <v>14141</v>
      </c>
      <c r="Z144">
        <v>1.6160000000000001</v>
      </c>
      <c r="AA144">
        <v>1.1879999999999999</v>
      </c>
      <c r="AB144">
        <v>12241</v>
      </c>
      <c r="AC144">
        <v>13602</v>
      </c>
      <c r="AD144">
        <v>6</v>
      </c>
      <c r="AE144">
        <v>6390</v>
      </c>
      <c r="AF144">
        <v>5213</v>
      </c>
      <c r="AG144">
        <v>478</v>
      </c>
      <c r="AH144">
        <v>1491</v>
      </c>
      <c r="AI144">
        <v>30</v>
      </c>
      <c r="AJ144">
        <v>0.47213137900000002</v>
      </c>
      <c r="AK144">
        <v>8.8106187000000002E-2</v>
      </c>
    </row>
    <row r="145" spans="1:37" x14ac:dyDescent="0.3">
      <c r="A145" t="s">
        <v>658</v>
      </c>
      <c r="B145" t="s">
        <v>659</v>
      </c>
      <c r="C145" s="1">
        <v>157057</v>
      </c>
      <c r="D145" t="s">
        <v>660</v>
      </c>
      <c r="E145">
        <v>98.5</v>
      </c>
      <c r="F145">
        <v>98.1</v>
      </c>
      <c r="G145">
        <v>0.4</v>
      </c>
      <c r="H145">
        <v>0.6</v>
      </c>
      <c r="I145">
        <v>0.9</v>
      </c>
      <c r="J145">
        <v>3285</v>
      </c>
      <c r="K145">
        <v>356</v>
      </c>
      <c r="L145">
        <v>103871</v>
      </c>
      <c r="M145">
        <v>127245</v>
      </c>
      <c r="N145" t="s">
        <v>161</v>
      </c>
      <c r="O145" t="s">
        <v>162</v>
      </c>
      <c r="P145">
        <v>12.3</v>
      </c>
      <c r="Q145">
        <v>25.404216000000002</v>
      </c>
      <c r="R145" t="s">
        <v>106</v>
      </c>
      <c r="S145" t="s">
        <v>100</v>
      </c>
      <c r="T145" t="s">
        <v>45</v>
      </c>
      <c r="U145" t="s">
        <v>38</v>
      </c>
      <c r="V145" t="s">
        <v>657</v>
      </c>
      <c r="W145" t="s">
        <v>38</v>
      </c>
      <c r="X145">
        <v>158294170</v>
      </c>
      <c r="Y145">
        <v>16349</v>
      </c>
      <c r="Z145">
        <v>1.53</v>
      </c>
      <c r="AA145">
        <v>1.143</v>
      </c>
      <c r="AB145">
        <v>13971</v>
      </c>
      <c r="AC145">
        <v>15591</v>
      </c>
      <c r="AD145">
        <v>1</v>
      </c>
      <c r="AE145">
        <v>6377</v>
      </c>
      <c r="AF145">
        <v>5367</v>
      </c>
      <c r="AG145">
        <v>729</v>
      </c>
      <c r="AH145">
        <v>3114</v>
      </c>
      <c r="AI145">
        <v>4</v>
      </c>
      <c r="AJ145">
        <v>0.33753655700000001</v>
      </c>
      <c r="AK145">
        <v>0.16876827799999999</v>
      </c>
    </row>
    <row r="146" spans="1:37" x14ac:dyDescent="0.3">
      <c r="A146" t="s">
        <v>662</v>
      </c>
      <c r="B146" t="s">
        <v>663</v>
      </c>
      <c r="C146" s="1">
        <v>38839</v>
      </c>
      <c r="D146" t="s">
        <v>664</v>
      </c>
      <c r="E146">
        <v>99</v>
      </c>
      <c r="F146">
        <v>98.3</v>
      </c>
      <c r="G146">
        <v>0.7</v>
      </c>
      <c r="H146">
        <v>0.4</v>
      </c>
      <c r="I146">
        <v>0.6</v>
      </c>
      <c r="J146">
        <v>3285</v>
      </c>
      <c r="K146">
        <v>18</v>
      </c>
      <c r="L146">
        <v>2465813</v>
      </c>
      <c r="M146">
        <v>2465813</v>
      </c>
      <c r="N146" t="s">
        <v>41</v>
      </c>
      <c r="O146" t="s">
        <v>42</v>
      </c>
      <c r="P146">
        <v>0</v>
      </c>
      <c r="Q146">
        <v>22.61955</v>
      </c>
      <c r="R146" t="s">
        <v>86</v>
      </c>
      <c r="S146" t="s">
        <v>87</v>
      </c>
      <c r="T146" t="s">
        <v>114</v>
      </c>
      <c r="U146" t="s">
        <v>38</v>
      </c>
      <c r="V146" t="s">
        <v>661</v>
      </c>
      <c r="W146" t="s">
        <v>73</v>
      </c>
      <c r="X146">
        <v>161338693</v>
      </c>
      <c r="Y146">
        <v>14036</v>
      </c>
      <c r="Z146">
        <v>1.587</v>
      </c>
      <c r="AA146">
        <v>1.1639999999999999</v>
      </c>
      <c r="AB146">
        <v>11901</v>
      </c>
      <c r="AC146">
        <v>13472</v>
      </c>
      <c r="AD146">
        <v>1</v>
      </c>
      <c r="AE146">
        <v>6440</v>
      </c>
      <c r="AF146">
        <v>5295</v>
      </c>
      <c r="AG146">
        <v>776</v>
      </c>
      <c r="AH146">
        <v>957</v>
      </c>
      <c r="AI146">
        <v>4</v>
      </c>
      <c r="AJ146">
        <v>0.44364319000000002</v>
      </c>
      <c r="AK146">
        <v>1.8598697000000001E-2</v>
      </c>
    </row>
    <row r="147" spans="1:37" x14ac:dyDescent="0.3">
      <c r="A147" t="s">
        <v>666</v>
      </c>
      <c r="B147" t="s">
        <v>667</v>
      </c>
      <c r="C147" s="1">
        <v>937303</v>
      </c>
      <c r="D147" t="s">
        <v>668</v>
      </c>
      <c r="E147">
        <v>99.3</v>
      </c>
      <c r="F147">
        <v>97.7</v>
      </c>
      <c r="G147">
        <v>1.6</v>
      </c>
      <c r="H147">
        <v>0.3</v>
      </c>
      <c r="I147">
        <v>0.4</v>
      </c>
      <c r="J147">
        <v>3285</v>
      </c>
      <c r="K147">
        <v>6</v>
      </c>
      <c r="L147">
        <v>5990569</v>
      </c>
      <c r="M147">
        <v>5990569</v>
      </c>
      <c r="N147" t="s">
        <v>41</v>
      </c>
      <c r="O147" t="s">
        <v>42</v>
      </c>
      <c r="P147">
        <v>0</v>
      </c>
      <c r="Q147">
        <v>23.180391</v>
      </c>
      <c r="R147" t="s">
        <v>151</v>
      </c>
      <c r="S147" t="s">
        <v>152</v>
      </c>
      <c r="T147" t="s">
        <v>45</v>
      </c>
      <c r="U147" t="s">
        <v>38</v>
      </c>
      <c r="V147" t="s">
        <v>665</v>
      </c>
      <c r="W147" t="s">
        <v>38</v>
      </c>
      <c r="X147">
        <v>145644896</v>
      </c>
      <c r="Y147">
        <v>13993</v>
      </c>
      <c r="Z147">
        <v>1.631</v>
      </c>
      <c r="AA147">
        <v>1.2</v>
      </c>
      <c r="AB147">
        <v>11980</v>
      </c>
      <c r="AC147">
        <v>13565</v>
      </c>
      <c r="AD147">
        <v>1</v>
      </c>
      <c r="AE147">
        <v>6555</v>
      </c>
      <c r="AF147">
        <v>5572</v>
      </c>
      <c r="AG147">
        <v>699</v>
      </c>
      <c r="AH147">
        <v>736</v>
      </c>
      <c r="AI147">
        <v>3</v>
      </c>
      <c r="AJ147">
        <v>0.162776161</v>
      </c>
      <c r="AK147">
        <v>7.72107E-3</v>
      </c>
    </row>
    <row r="148" spans="1:37" x14ac:dyDescent="0.3">
      <c r="A148" t="s">
        <v>669</v>
      </c>
      <c r="B148" t="s">
        <v>671</v>
      </c>
      <c r="C148" s="1">
        <v>271514</v>
      </c>
      <c r="D148" t="s">
        <v>672</v>
      </c>
      <c r="E148">
        <v>99.1</v>
      </c>
      <c r="F148">
        <v>98.8</v>
      </c>
      <c r="G148">
        <v>0.3</v>
      </c>
      <c r="H148">
        <v>0.4</v>
      </c>
      <c r="I148">
        <v>0.5</v>
      </c>
      <c r="J148">
        <v>3285</v>
      </c>
      <c r="K148">
        <v>4</v>
      </c>
      <c r="L148">
        <v>12253321</v>
      </c>
      <c r="M148">
        <v>12253321</v>
      </c>
      <c r="N148" t="s">
        <v>41</v>
      </c>
      <c r="O148" t="s">
        <v>42</v>
      </c>
      <c r="P148">
        <v>0</v>
      </c>
      <c r="Q148">
        <v>23.372343000000001</v>
      </c>
      <c r="R148" t="s">
        <v>112</v>
      </c>
      <c r="S148" t="s">
        <v>142</v>
      </c>
      <c r="T148" t="s">
        <v>45</v>
      </c>
      <c r="U148" t="s">
        <v>73</v>
      </c>
      <c r="V148" t="s">
        <v>670</v>
      </c>
      <c r="W148" t="s">
        <v>38</v>
      </c>
      <c r="X148">
        <v>176748853</v>
      </c>
      <c r="Y148">
        <v>14156</v>
      </c>
      <c r="Z148">
        <v>1.6259999999999999</v>
      </c>
      <c r="AA148">
        <v>1.194</v>
      </c>
      <c r="AB148">
        <v>12268</v>
      </c>
      <c r="AC148">
        <v>13801</v>
      </c>
      <c r="AD148">
        <v>5</v>
      </c>
      <c r="AE148">
        <v>6472</v>
      </c>
      <c r="AF148">
        <v>5482</v>
      </c>
      <c r="AG148">
        <v>808</v>
      </c>
      <c r="AH148">
        <v>991</v>
      </c>
      <c r="AI148">
        <v>48</v>
      </c>
      <c r="AJ148">
        <v>0.33297215299999999</v>
      </c>
      <c r="AK148">
        <v>0.124765101</v>
      </c>
    </row>
    <row r="149" spans="1:37" x14ac:dyDescent="0.3">
      <c r="A149" t="s">
        <v>674</v>
      </c>
      <c r="B149" t="s">
        <v>675</v>
      </c>
      <c r="C149" s="1">
        <v>1564271</v>
      </c>
      <c r="D149" t="s">
        <v>676</v>
      </c>
      <c r="E149">
        <v>99</v>
      </c>
      <c r="F149">
        <v>97.1</v>
      </c>
      <c r="G149">
        <v>1.9</v>
      </c>
      <c r="H149">
        <v>0.3</v>
      </c>
      <c r="I149">
        <v>0.7</v>
      </c>
      <c r="J149">
        <v>3285</v>
      </c>
      <c r="K149">
        <v>5</v>
      </c>
      <c r="L149">
        <v>6580780</v>
      </c>
      <c r="M149">
        <v>6580780</v>
      </c>
      <c r="N149" t="s">
        <v>41</v>
      </c>
      <c r="O149" t="s">
        <v>42</v>
      </c>
      <c r="P149">
        <v>2.2799999999999998</v>
      </c>
      <c r="Q149">
        <v>25.705500000000001</v>
      </c>
      <c r="R149" t="s">
        <v>151</v>
      </c>
      <c r="S149" t="s">
        <v>152</v>
      </c>
      <c r="T149" t="s">
        <v>45</v>
      </c>
      <c r="U149" t="s">
        <v>38</v>
      </c>
      <c r="V149" t="s">
        <v>673</v>
      </c>
      <c r="W149" t="s">
        <v>38</v>
      </c>
      <c r="X149">
        <v>167178171</v>
      </c>
      <c r="Y149">
        <v>15638</v>
      </c>
      <c r="Z149">
        <v>1.619</v>
      </c>
      <c r="AA149">
        <v>1.2030000000000001</v>
      </c>
      <c r="AB149">
        <v>12132</v>
      </c>
      <c r="AC149">
        <v>14193</v>
      </c>
      <c r="AD149">
        <v>24</v>
      </c>
      <c r="AE149">
        <v>6935</v>
      </c>
      <c r="AF149">
        <v>5608</v>
      </c>
      <c r="AG149">
        <v>672</v>
      </c>
      <c r="AH149">
        <v>887</v>
      </c>
      <c r="AI149">
        <v>91</v>
      </c>
      <c r="AJ149">
        <v>0.162776161</v>
      </c>
      <c r="AK149">
        <v>2.0270254000000001E-2</v>
      </c>
    </row>
    <row r="150" spans="1:37" x14ac:dyDescent="0.3">
      <c r="A150" t="s">
        <v>677</v>
      </c>
      <c r="B150" t="s">
        <v>679</v>
      </c>
      <c r="C150" s="1">
        <v>133975</v>
      </c>
      <c r="D150" t="s">
        <v>680</v>
      </c>
      <c r="E150">
        <v>98.2</v>
      </c>
      <c r="F150">
        <v>97.9</v>
      </c>
      <c r="G150">
        <v>0.3</v>
      </c>
      <c r="H150">
        <v>0.5</v>
      </c>
      <c r="I150">
        <v>1.3</v>
      </c>
      <c r="J150">
        <v>3285</v>
      </c>
      <c r="K150">
        <v>2</v>
      </c>
      <c r="L150">
        <v>17162308</v>
      </c>
      <c r="M150">
        <v>17162308</v>
      </c>
      <c r="N150" t="s">
        <v>41</v>
      </c>
      <c r="O150" t="s">
        <v>42</v>
      </c>
      <c r="P150">
        <v>0.57999999999999996</v>
      </c>
      <c r="Q150">
        <v>22.882764000000002</v>
      </c>
      <c r="R150" t="s">
        <v>86</v>
      </c>
      <c r="S150" t="s">
        <v>87</v>
      </c>
      <c r="T150" t="s">
        <v>45</v>
      </c>
      <c r="U150" t="s">
        <v>73</v>
      </c>
      <c r="V150" t="s">
        <v>678</v>
      </c>
      <c r="W150" t="s">
        <v>38</v>
      </c>
      <c r="X150">
        <v>145305457</v>
      </c>
      <c r="Y150">
        <v>13884</v>
      </c>
      <c r="Z150">
        <v>1.623</v>
      </c>
      <c r="AA150">
        <v>1.1919999999999999</v>
      </c>
      <c r="AB150">
        <v>12104</v>
      </c>
      <c r="AC150">
        <v>13428</v>
      </c>
      <c r="AD150">
        <v>2</v>
      </c>
      <c r="AE150">
        <v>6406</v>
      </c>
      <c r="AF150">
        <v>5249</v>
      </c>
      <c r="AG150">
        <v>813</v>
      </c>
      <c r="AH150">
        <v>953</v>
      </c>
      <c r="AI150">
        <v>7</v>
      </c>
      <c r="AJ150">
        <v>0.56882429700000003</v>
      </c>
      <c r="AK150">
        <v>1.6572832999999999E-2</v>
      </c>
    </row>
    <row r="151" spans="1:37" x14ac:dyDescent="0.3">
      <c r="A151" t="s">
        <v>681</v>
      </c>
      <c r="B151" t="s">
        <v>683</v>
      </c>
      <c r="C151" s="1">
        <v>43679</v>
      </c>
      <c r="D151" t="s">
        <v>684</v>
      </c>
      <c r="E151">
        <v>98.8</v>
      </c>
      <c r="F151">
        <v>98.4</v>
      </c>
      <c r="G151">
        <v>0.4</v>
      </c>
      <c r="H151">
        <v>0.5</v>
      </c>
      <c r="I151">
        <v>0.7</v>
      </c>
      <c r="J151">
        <v>3285</v>
      </c>
      <c r="K151">
        <v>2</v>
      </c>
      <c r="L151">
        <v>14497174</v>
      </c>
      <c r="M151">
        <v>14497174</v>
      </c>
      <c r="N151" t="s">
        <v>41</v>
      </c>
      <c r="O151" t="s">
        <v>42</v>
      </c>
      <c r="P151">
        <v>0</v>
      </c>
      <c r="Q151">
        <v>23.513421000000001</v>
      </c>
      <c r="R151" t="s">
        <v>106</v>
      </c>
      <c r="S151" t="s">
        <v>100</v>
      </c>
      <c r="T151" t="s">
        <v>45</v>
      </c>
      <c r="U151" t="s">
        <v>73</v>
      </c>
      <c r="V151" t="s">
        <v>682</v>
      </c>
      <c r="W151" t="s">
        <v>38</v>
      </c>
      <c r="X151">
        <v>153014204</v>
      </c>
      <c r="Y151">
        <v>14049</v>
      </c>
      <c r="Z151">
        <v>1.6479999999999999</v>
      </c>
      <c r="AA151">
        <v>1.206</v>
      </c>
      <c r="AB151">
        <v>12201</v>
      </c>
      <c r="AC151">
        <v>13786</v>
      </c>
      <c r="AD151">
        <v>2</v>
      </c>
      <c r="AE151">
        <v>6451</v>
      </c>
      <c r="AF151">
        <v>5610</v>
      </c>
      <c r="AG151">
        <v>815</v>
      </c>
      <c r="AH151">
        <v>902</v>
      </c>
      <c r="AI151">
        <v>8</v>
      </c>
      <c r="AJ151">
        <v>0.12548762699999999</v>
      </c>
      <c r="AK151">
        <v>6.2743812999999996E-2</v>
      </c>
    </row>
    <row r="152" spans="1:37" x14ac:dyDescent="0.3">
      <c r="A152" t="s">
        <v>686</v>
      </c>
      <c r="B152" t="s">
        <v>687</v>
      </c>
      <c r="C152" s="1">
        <v>47314</v>
      </c>
      <c r="D152" t="s">
        <v>688</v>
      </c>
      <c r="E152">
        <v>98.2</v>
      </c>
      <c r="F152">
        <v>97.4</v>
      </c>
      <c r="G152">
        <v>0.8</v>
      </c>
      <c r="H152">
        <v>0.4</v>
      </c>
      <c r="I152">
        <v>1.4</v>
      </c>
      <c r="J152">
        <v>3285</v>
      </c>
      <c r="K152">
        <v>17</v>
      </c>
      <c r="L152">
        <v>3158326</v>
      </c>
      <c r="M152">
        <v>3158326</v>
      </c>
      <c r="N152" t="s">
        <v>41</v>
      </c>
      <c r="O152" t="s">
        <v>42</v>
      </c>
      <c r="P152">
        <v>0</v>
      </c>
      <c r="Q152">
        <v>22.548828</v>
      </c>
      <c r="R152" t="s">
        <v>129</v>
      </c>
      <c r="S152" t="s">
        <v>130</v>
      </c>
      <c r="T152" t="s">
        <v>114</v>
      </c>
      <c r="U152" t="s">
        <v>38</v>
      </c>
      <c r="V152" t="s">
        <v>685</v>
      </c>
      <c r="W152" t="s">
        <v>73</v>
      </c>
      <c r="X152">
        <v>177223868</v>
      </c>
      <c r="Y152">
        <v>14088</v>
      </c>
      <c r="Z152">
        <v>1.5760000000000001</v>
      </c>
      <c r="AA152">
        <v>1.1579999999999999</v>
      </c>
      <c r="AB152">
        <v>12308</v>
      </c>
      <c r="AC152">
        <v>13554</v>
      </c>
      <c r="AD152">
        <v>0</v>
      </c>
      <c r="AE152">
        <v>6390</v>
      </c>
      <c r="AF152">
        <v>5360</v>
      </c>
      <c r="AG152">
        <v>868</v>
      </c>
      <c r="AH152">
        <v>936</v>
      </c>
      <c r="AI152">
        <v>0</v>
      </c>
      <c r="AJ152">
        <v>7.0848508000000004E-2</v>
      </c>
      <c r="AK152">
        <v>1.0774855E-2</v>
      </c>
    </row>
    <row r="153" spans="1:37" x14ac:dyDescent="0.3">
      <c r="A153" t="s">
        <v>690</v>
      </c>
      <c r="B153" t="s">
        <v>691</v>
      </c>
      <c r="C153" s="1">
        <v>3079914</v>
      </c>
      <c r="D153" t="s">
        <v>692</v>
      </c>
      <c r="E153">
        <v>98.4</v>
      </c>
      <c r="F153">
        <v>96.6</v>
      </c>
      <c r="G153">
        <v>1.8</v>
      </c>
      <c r="H153">
        <v>0.6</v>
      </c>
      <c r="I153">
        <v>1</v>
      </c>
      <c r="J153">
        <v>3285</v>
      </c>
      <c r="K153">
        <v>8</v>
      </c>
      <c r="L153">
        <v>3946148</v>
      </c>
      <c r="M153">
        <v>3946148</v>
      </c>
      <c r="N153" t="s">
        <v>41</v>
      </c>
      <c r="O153" t="s">
        <v>42</v>
      </c>
      <c r="P153">
        <v>0</v>
      </c>
      <c r="Q153">
        <v>22.484024999999999</v>
      </c>
      <c r="R153" t="s">
        <v>151</v>
      </c>
      <c r="S153" t="s">
        <v>152</v>
      </c>
      <c r="T153" t="s">
        <v>45</v>
      </c>
      <c r="U153" t="s">
        <v>38</v>
      </c>
      <c r="V153" t="s">
        <v>689</v>
      </c>
      <c r="W153" t="s">
        <v>38</v>
      </c>
      <c r="X153">
        <v>136603901</v>
      </c>
      <c r="Y153">
        <v>13659</v>
      </c>
      <c r="Z153">
        <v>1.621</v>
      </c>
      <c r="AA153">
        <v>1.2</v>
      </c>
      <c r="AB153">
        <v>11798</v>
      </c>
      <c r="AC153">
        <v>13178</v>
      </c>
      <c r="AD153">
        <v>0</v>
      </c>
      <c r="AE153">
        <v>6513</v>
      </c>
      <c r="AF153">
        <v>5341</v>
      </c>
      <c r="AG153">
        <v>645</v>
      </c>
      <c r="AH153">
        <v>679</v>
      </c>
      <c r="AI153">
        <v>0</v>
      </c>
      <c r="AJ153">
        <v>0.162776161</v>
      </c>
      <c r="AK153">
        <v>1.7713077000000001E-2</v>
      </c>
    </row>
    <row r="154" spans="1:37" x14ac:dyDescent="0.3">
      <c r="A154" t="s">
        <v>694</v>
      </c>
      <c r="B154" t="s">
        <v>695</v>
      </c>
      <c r="C154" s="1">
        <v>3079915</v>
      </c>
      <c r="D154" t="s">
        <v>696</v>
      </c>
      <c r="E154">
        <v>99</v>
      </c>
      <c r="F154">
        <v>97.6</v>
      </c>
      <c r="G154">
        <v>1.4</v>
      </c>
      <c r="H154">
        <v>0.3</v>
      </c>
      <c r="I154">
        <v>0.7</v>
      </c>
      <c r="J154">
        <v>3285</v>
      </c>
      <c r="K154">
        <v>5</v>
      </c>
      <c r="L154">
        <v>7069007</v>
      </c>
      <c r="M154">
        <v>7069007</v>
      </c>
      <c r="N154" t="s">
        <v>41</v>
      </c>
      <c r="O154" t="s">
        <v>42</v>
      </c>
      <c r="P154">
        <v>0</v>
      </c>
      <c r="Q154">
        <v>22.876280999999999</v>
      </c>
      <c r="R154" t="s">
        <v>151</v>
      </c>
      <c r="S154" t="s">
        <v>152</v>
      </c>
      <c r="T154" t="s">
        <v>45</v>
      </c>
      <c r="U154" t="s">
        <v>38</v>
      </c>
      <c r="V154" t="s">
        <v>693</v>
      </c>
      <c r="W154" t="s">
        <v>38</v>
      </c>
      <c r="X154">
        <v>137750540</v>
      </c>
      <c r="Y154">
        <v>13947</v>
      </c>
      <c r="Z154">
        <v>1.615</v>
      </c>
      <c r="AA154">
        <v>1.194</v>
      </c>
      <c r="AB154">
        <v>11929</v>
      </c>
      <c r="AC154">
        <v>13495</v>
      </c>
      <c r="AD154">
        <v>2</v>
      </c>
      <c r="AE154">
        <v>6566</v>
      </c>
      <c r="AF154">
        <v>5501</v>
      </c>
      <c r="AG154">
        <v>716</v>
      </c>
      <c r="AH154">
        <v>701</v>
      </c>
      <c r="AI154">
        <v>11</v>
      </c>
      <c r="AJ154">
        <v>0.162776161</v>
      </c>
      <c r="AK154">
        <v>2.0270254000000001E-2</v>
      </c>
    </row>
    <row r="155" spans="1:37" x14ac:dyDescent="0.3">
      <c r="A155" t="s">
        <v>697</v>
      </c>
      <c r="B155" t="s">
        <v>698</v>
      </c>
      <c r="C155" s="1">
        <v>7282</v>
      </c>
      <c r="D155" t="s">
        <v>699</v>
      </c>
      <c r="E155">
        <v>98.4</v>
      </c>
      <c r="F155">
        <v>97.6</v>
      </c>
      <c r="G155">
        <v>0.8</v>
      </c>
      <c r="H155">
        <v>0.9</v>
      </c>
      <c r="I155">
        <v>0.7</v>
      </c>
      <c r="J155">
        <v>3285</v>
      </c>
      <c r="K155">
        <v>9</v>
      </c>
      <c r="L155">
        <v>3931141</v>
      </c>
      <c r="M155">
        <v>3931141</v>
      </c>
      <c r="N155" t="s">
        <v>41</v>
      </c>
      <c r="O155" t="s">
        <v>42</v>
      </c>
      <c r="P155">
        <v>0</v>
      </c>
      <c r="Q155">
        <v>23.724891</v>
      </c>
      <c r="R155" t="s">
        <v>98</v>
      </c>
      <c r="S155" t="s">
        <v>123</v>
      </c>
      <c r="T155" t="s">
        <v>107</v>
      </c>
      <c r="U155" t="s">
        <v>38</v>
      </c>
      <c r="V155" t="s">
        <v>123</v>
      </c>
      <c r="W155" t="s">
        <v>73</v>
      </c>
      <c r="X155">
        <v>179834232</v>
      </c>
      <c r="Y155">
        <v>15460</v>
      </c>
      <c r="Z155">
        <v>1.5109999999999999</v>
      </c>
      <c r="AA155">
        <v>1.095</v>
      </c>
      <c r="AB155">
        <v>12814</v>
      </c>
      <c r="AC155">
        <v>14716</v>
      </c>
      <c r="AD155">
        <v>4</v>
      </c>
      <c r="AE155">
        <v>6443</v>
      </c>
      <c r="AF155">
        <v>5446</v>
      </c>
      <c r="AG155">
        <v>541</v>
      </c>
      <c r="AH155">
        <v>2273</v>
      </c>
      <c r="AI155">
        <v>13</v>
      </c>
      <c r="AJ155">
        <v>0</v>
      </c>
      <c r="AK155">
        <v>3.2985058999999997E-2</v>
      </c>
    </row>
    <row r="156" spans="1:37" x14ac:dyDescent="0.3">
      <c r="A156" t="s">
        <v>700</v>
      </c>
      <c r="B156" t="s">
        <v>702</v>
      </c>
      <c r="C156" s="1">
        <v>48327</v>
      </c>
      <c r="D156" t="s">
        <v>703</v>
      </c>
      <c r="E156">
        <v>99.2</v>
      </c>
      <c r="F156">
        <v>98.6</v>
      </c>
      <c r="G156">
        <v>0.6</v>
      </c>
      <c r="H156">
        <v>0.2</v>
      </c>
      <c r="I156">
        <v>0.6</v>
      </c>
      <c r="J156">
        <v>3285</v>
      </c>
      <c r="K156">
        <v>3</v>
      </c>
      <c r="L156">
        <v>13012772</v>
      </c>
      <c r="M156">
        <v>13012772</v>
      </c>
      <c r="N156" t="s">
        <v>41</v>
      </c>
      <c r="O156" t="s">
        <v>42</v>
      </c>
      <c r="P156">
        <v>0</v>
      </c>
      <c r="Q156">
        <v>22.373673</v>
      </c>
      <c r="R156" t="s">
        <v>151</v>
      </c>
      <c r="S156" t="s">
        <v>152</v>
      </c>
      <c r="T156" t="s">
        <v>45</v>
      </c>
      <c r="U156" t="s">
        <v>73</v>
      </c>
      <c r="V156" t="s">
        <v>701</v>
      </c>
      <c r="W156" t="s">
        <v>38</v>
      </c>
      <c r="X156">
        <v>135306413</v>
      </c>
      <c r="Y156">
        <v>13410</v>
      </c>
      <c r="Z156">
        <v>1.643</v>
      </c>
      <c r="AA156">
        <v>1.2030000000000001</v>
      </c>
      <c r="AB156">
        <v>12153</v>
      </c>
      <c r="AC156">
        <v>13206</v>
      </c>
      <c r="AD156">
        <v>0</v>
      </c>
      <c r="AE156">
        <v>6343</v>
      </c>
      <c r="AF156">
        <v>5383</v>
      </c>
      <c r="AG156">
        <v>722</v>
      </c>
      <c r="AH156">
        <v>758</v>
      </c>
      <c r="AI156">
        <v>0</v>
      </c>
      <c r="AJ156">
        <v>4.8969384999999997E-2</v>
      </c>
      <c r="AK156">
        <v>1.4660259E-2</v>
      </c>
    </row>
    <row r="157" spans="1:37" x14ac:dyDescent="0.3">
      <c r="A157" t="s">
        <v>705</v>
      </c>
      <c r="B157" t="s">
        <v>706</v>
      </c>
      <c r="C157" s="1">
        <v>7233</v>
      </c>
      <c r="D157" t="s">
        <v>707</v>
      </c>
      <c r="E157">
        <v>97.4</v>
      </c>
      <c r="F157">
        <v>93.2</v>
      </c>
      <c r="G157">
        <v>4.2</v>
      </c>
      <c r="H157">
        <v>0.5</v>
      </c>
      <c r="I157">
        <v>2.1</v>
      </c>
      <c r="J157">
        <v>3285</v>
      </c>
      <c r="K157">
        <v>7</v>
      </c>
      <c r="L157">
        <v>5273554</v>
      </c>
      <c r="M157">
        <v>5273554</v>
      </c>
      <c r="N157" t="s">
        <v>41</v>
      </c>
      <c r="O157" t="s">
        <v>128</v>
      </c>
      <c r="P157">
        <v>0</v>
      </c>
      <c r="Q157">
        <v>23.9373</v>
      </c>
      <c r="R157" t="s">
        <v>199</v>
      </c>
      <c r="S157" t="s">
        <v>316</v>
      </c>
      <c r="T157" t="s">
        <v>45</v>
      </c>
      <c r="U157" t="s">
        <v>38</v>
      </c>
      <c r="V157" t="s">
        <v>704</v>
      </c>
      <c r="W157" t="s">
        <v>38</v>
      </c>
      <c r="X157">
        <v>182891478</v>
      </c>
      <c r="Y157">
        <v>15048</v>
      </c>
      <c r="Z157">
        <v>1.5660000000000001</v>
      </c>
      <c r="AA157">
        <v>1.143</v>
      </c>
      <c r="AB157">
        <v>12452</v>
      </c>
      <c r="AC157">
        <v>14528</v>
      </c>
      <c r="AD157">
        <v>3</v>
      </c>
      <c r="AE157">
        <v>6652</v>
      </c>
      <c r="AF157">
        <v>5602</v>
      </c>
      <c r="AG157">
        <v>460</v>
      </c>
      <c r="AH157">
        <v>1803</v>
      </c>
      <c r="AI157">
        <v>11</v>
      </c>
      <c r="AJ157">
        <v>6.6906387999999997E-2</v>
      </c>
      <c r="AK157">
        <v>3.3453193999999999E-2</v>
      </c>
    </row>
    <row r="158" spans="1:37" x14ac:dyDescent="0.3">
      <c r="A158" t="s">
        <v>709</v>
      </c>
      <c r="B158" t="s">
        <v>710</v>
      </c>
      <c r="C158" s="1">
        <v>1870888</v>
      </c>
      <c r="D158" t="s">
        <v>711</v>
      </c>
      <c r="E158">
        <v>98.4</v>
      </c>
      <c r="F158">
        <v>97.6</v>
      </c>
      <c r="G158">
        <v>0.8</v>
      </c>
      <c r="H158">
        <v>0.9</v>
      </c>
      <c r="I158">
        <v>0.7</v>
      </c>
      <c r="J158">
        <v>3285</v>
      </c>
      <c r="K158">
        <v>14</v>
      </c>
      <c r="L158">
        <v>2625980</v>
      </c>
      <c r="M158">
        <v>2625980</v>
      </c>
      <c r="N158" t="s">
        <v>41</v>
      </c>
      <c r="O158" t="s">
        <v>42</v>
      </c>
      <c r="P158">
        <v>0</v>
      </c>
      <c r="Q158">
        <v>23.765328</v>
      </c>
      <c r="R158" t="s">
        <v>86</v>
      </c>
      <c r="S158" t="s">
        <v>44</v>
      </c>
      <c r="T158" t="s">
        <v>45</v>
      </c>
      <c r="U158" t="s">
        <v>38</v>
      </c>
      <c r="V158" t="s">
        <v>708</v>
      </c>
      <c r="W158" t="s">
        <v>38</v>
      </c>
      <c r="X158">
        <v>181013079</v>
      </c>
      <c r="Y158">
        <v>15065</v>
      </c>
      <c r="Z158">
        <v>1.5529999999999999</v>
      </c>
      <c r="AA158">
        <v>1.149</v>
      </c>
      <c r="AB158">
        <v>12349</v>
      </c>
      <c r="AC158">
        <v>14403</v>
      </c>
      <c r="AD158">
        <v>11</v>
      </c>
      <c r="AE158">
        <v>6515</v>
      </c>
      <c r="AF158">
        <v>5511</v>
      </c>
      <c r="AG158">
        <v>471</v>
      </c>
      <c r="AH158">
        <v>1860</v>
      </c>
      <c r="AI158">
        <v>46</v>
      </c>
      <c r="AJ158">
        <v>0.56445486300000003</v>
      </c>
      <c r="AK158">
        <v>0.28222743099999997</v>
      </c>
    </row>
    <row r="159" spans="1:37" x14ac:dyDescent="0.3">
      <c r="A159" t="s">
        <v>712</v>
      </c>
      <c r="B159" t="s">
        <v>714</v>
      </c>
      <c r="C159" s="1">
        <v>103846</v>
      </c>
      <c r="D159" t="s">
        <v>715</v>
      </c>
      <c r="E159">
        <v>98.7</v>
      </c>
      <c r="F159">
        <v>98.4</v>
      </c>
      <c r="G159">
        <v>0.3</v>
      </c>
      <c r="H159">
        <v>0.5</v>
      </c>
      <c r="I159">
        <v>0.8</v>
      </c>
      <c r="J159">
        <v>3285</v>
      </c>
      <c r="K159">
        <v>7772</v>
      </c>
      <c r="L159">
        <v>3382</v>
      </c>
      <c r="M159">
        <v>13920077</v>
      </c>
      <c r="N159" t="s">
        <v>41</v>
      </c>
      <c r="O159" t="s">
        <v>128</v>
      </c>
      <c r="P159">
        <v>0.62</v>
      </c>
      <c r="Q159">
        <v>22.081652999999999</v>
      </c>
      <c r="R159" t="s">
        <v>86</v>
      </c>
      <c r="S159" t="s">
        <v>142</v>
      </c>
      <c r="T159" t="s">
        <v>45</v>
      </c>
      <c r="U159" t="s">
        <v>73</v>
      </c>
      <c r="V159" t="s">
        <v>713</v>
      </c>
      <c r="W159" t="s">
        <v>38</v>
      </c>
      <c r="X159">
        <v>127516150</v>
      </c>
      <c r="Y159">
        <v>12963</v>
      </c>
      <c r="Z159">
        <v>1.677</v>
      </c>
      <c r="AA159">
        <v>1.2390000000000001</v>
      </c>
      <c r="AB159">
        <v>11581</v>
      </c>
      <c r="AC159">
        <v>12480</v>
      </c>
      <c r="AD159">
        <v>2</v>
      </c>
      <c r="AE159">
        <v>6322</v>
      </c>
      <c r="AF159">
        <v>4947</v>
      </c>
      <c r="AG159">
        <v>685</v>
      </c>
      <c r="AH159">
        <v>517</v>
      </c>
      <c r="AI159">
        <v>9</v>
      </c>
      <c r="AJ159">
        <v>0.52558993300000001</v>
      </c>
      <c r="AK159">
        <v>6.3993128999999996E-2</v>
      </c>
    </row>
    <row r="160" spans="1:37" x14ac:dyDescent="0.3">
      <c r="A160" t="s">
        <v>716</v>
      </c>
      <c r="B160" t="s">
        <v>718</v>
      </c>
      <c r="C160" s="1">
        <v>88884</v>
      </c>
      <c r="D160" t="s">
        <v>719</v>
      </c>
      <c r="E160">
        <v>98</v>
      </c>
      <c r="F160">
        <v>97.6</v>
      </c>
      <c r="G160">
        <v>0.4</v>
      </c>
      <c r="H160">
        <v>1.1000000000000001</v>
      </c>
      <c r="I160">
        <v>0.9</v>
      </c>
      <c r="J160">
        <v>3285</v>
      </c>
      <c r="K160">
        <v>1</v>
      </c>
      <c r="L160">
        <v>32839655</v>
      </c>
      <c r="M160">
        <v>37973042</v>
      </c>
      <c r="N160" t="s">
        <v>41</v>
      </c>
      <c r="O160" t="s">
        <v>42</v>
      </c>
      <c r="P160">
        <v>0</v>
      </c>
      <c r="Q160">
        <v>21.878412000000001</v>
      </c>
      <c r="R160" t="s">
        <v>106</v>
      </c>
      <c r="S160" t="s">
        <v>100</v>
      </c>
      <c r="T160" t="s">
        <v>114</v>
      </c>
      <c r="U160" t="s">
        <v>73</v>
      </c>
      <c r="V160" t="s">
        <v>717</v>
      </c>
      <c r="W160" t="s">
        <v>73</v>
      </c>
      <c r="X160">
        <v>164659715</v>
      </c>
      <c r="Y160">
        <v>14101</v>
      </c>
      <c r="Z160">
        <v>1.528</v>
      </c>
      <c r="AA160">
        <v>1.125</v>
      </c>
      <c r="AB160">
        <v>11893</v>
      </c>
      <c r="AC160">
        <v>13464</v>
      </c>
      <c r="AD160">
        <v>1</v>
      </c>
      <c r="AE160">
        <v>6208</v>
      </c>
      <c r="AF160">
        <v>5366</v>
      </c>
      <c r="AG160">
        <v>802</v>
      </c>
      <c r="AH160">
        <v>1083</v>
      </c>
      <c r="AI160">
        <v>5</v>
      </c>
      <c r="AJ160">
        <v>5.7005359999999998E-2</v>
      </c>
      <c r="AK160">
        <v>2.1825486000000002E-2</v>
      </c>
    </row>
    <row r="161" spans="1:37" x14ac:dyDescent="0.3">
      <c r="A161" t="s">
        <v>721</v>
      </c>
      <c r="B161" t="s">
        <v>722</v>
      </c>
      <c r="C161" s="1">
        <v>30040</v>
      </c>
      <c r="D161" t="s">
        <v>723</v>
      </c>
      <c r="E161">
        <v>98.1</v>
      </c>
      <c r="F161">
        <v>97.8</v>
      </c>
      <c r="G161">
        <v>0.3</v>
      </c>
      <c r="H161">
        <v>0.7</v>
      </c>
      <c r="I161">
        <v>1.2</v>
      </c>
      <c r="J161">
        <v>3285</v>
      </c>
      <c r="K161">
        <v>1783</v>
      </c>
      <c r="L161">
        <v>25524</v>
      </c>
      <c r="M161">
        <v>117741</v>
      </c>
      <c r="N161" t="s">
        <v>161</v>
      </c>
      <c r="O161" t="s">
        <v>162</v>
      </c>
      <c r="P161">
        <v>0</v>
      </c>
      <c r="Q161">
        <v>21.887081999999999</v>
      </c>
      <c r="R161" t="s">
        <v>86</v>
      </c>
      <c r="S161" t="s">
        <v>87</v>
      </c>
      <c r="T161" t="s">
        <v>45</v>
      </c>
      <c r="U161" t="s">
        <v>38</v>
      </c>
      <c r="V161" t="s">
        <v>720</v>
      </c>
      <c r="W161" t="s">
        <v>38</v>
      </c>
      <c r="X161">
        <v>186331361</v>
      </c>
      <c r="Y161">
        <v>13506</v>
      </c>
      <c r="Z161">
        <v>1.5960000000000001</v>
      </c>
      <c r="AA161">
        <v>1.1910000000000001</v>
      </c>
      <c r="AB161">
        <v>11808</v>
      </c>
      <c r="AC161">
        <v>12977</v>
      </c>
      <c r="AD161">
        <v>0</v>
      </c>
      <c r="AE161">
        <v>6367</v>
      </c>
      <c r="AF161">
        <v>5060</v>
      </c>
      <c r="AG161">
        <v>769</v>
      </c>
      <c r="AH161">
        <v>781</v>
      </c>
      <c r="AI161">
        <v>0</v>
      </c>
      <c r="AJ161">
        <v>0.56882429700000003</v>
      </c>
      <c r="AK161">
        <v>0.15128227499999999</v>
      </c>
    </row>
    <row r="162" spans="1:37" x14ac:dyDescent="0.3">
      <c r="A162" t="s">
        <v>725</v>
      </c>
      <c r="B162" t="s">
        <v>726</v>
      </c>
      <c r="C162" s="1">
        <v>69217</v>
      </c>
      <c r="D162" t="s">
        <v>727</v>
      </c>
      <c r="E162">
        <v>97.5</v>
      </c>
      <c r="F162">
        <v>97</v>
      </c>
      <c r="G162">
        <v>0.5</v>
      </c>
      <c r="H162">
        <v>1.2</v>
      </c>
      <c r="I162">
        <v>1.3</v>
      </c>
      <c r="J162">
        <v>3285</v>
      </c>
      <c r="K162">
        <v>270</v>
      </c>
      <c r="L162">
        <v>111022</v>
      </c>
      <c r="M162">
        <v>111022</v>
      </c>
      <c r="N162" t="s">
        <v>41</v>
      </c>
      <c r="O162" t="s">
        <v>42</v>
      </c>
      <c r="P162">
        <v>0.32</v>
      </c>
      <c r="Q162">
        <v>22.475715000000001</v>
      </c>
      <c r="R162" t="s">
        <v>137</v>
      </c>
      <c r="S162" t="s">
        <v>131</v>
      </c>
      <c r="T162" t="s">
        <v>45</v>
      </c>
      <c r="U162" t="s">
        <v>38</v>
      </c>
      <c r="V162" t="s">
        <v>724</v>
      </c>
      <c r="W162" t="s">
        <v>38</v>
      </c>
      <c r="X162">
        <v>153406098</v>
      </c>
      <c r="Y162">
        <v>14564</v>
      </c>
      <c r="Z162">
        <v>1.52</v>
      </c>
      <c r="AA162">
        <v>1.125</v>
      </c>
      <c r="AB162">
        <v>12495</v>
      </c>
      <c r="AC162">
        <v>14005</v>
      </c>
      <c r="AD162">
        <v>0</v>
      </c>
      <c r="AE162">
        <v>6383</v>
      </c>
      <c r="AF162">
        <v>5259</v>
      </c>
      <c r="AG162">
        <v>474</v>
      </c>
      <c r="AH162">
        <v>1889</v>
      </c>
      <c r="AI162">
        <v>0</v>
      </c>
      <c r="AJ162">
        <v>1.7433098000000001E-2</v>
      </c>
      <c r="AK162">
        <v>8.7165490000000005E-3</v>
      </c>
    </row>
    <row r="163" spans="1:37" x14ac:dyDescent="0.3">
      <c r="A163" t="s">
        <v>729</v>
      </c>
      <c r="B163" t="s">
        <v>730</v>
      </c>
      <c r="C163" s="1">
        <v>1867034</v>
      </c>
      <c r="D163" t="s">
        <v>731</v>
      </c>
      <c r="E163">
        <v>99</v>
      </c>
      <c r="F163">
        <v>95.1</v>
      </c>
      <c r="G163">
        <v>3.9</v>
      </c>
      <c r="H163">
        <v>0.4</v>
      </c>
      <c r="I163">
        <v>0.6</v>
      </c>
      <c r="J163">
        <v>3285</v>
      </c>
      <c r="K163">
        <v>500</v>
      </c>
      <c r="L163">
        <v>82217</v>
      </c>
      <c r="M163">
        <v>1881776</v>
      </c>
      <c r="N163" t="s">
        <v>161</v>
      </c>
      <c r="O163" t="s">
        <v>162</v>
      </c>
      <c r="P163">
        <v>0</v>
      </c>
      <c r="Q163">
        <v>24.031101</v>
      </c>
      <c r="R163" t="s">
        <v>137</v>
      </c>
      <c r="S163" t="s">
        <v>131</v>
      </c>
      <c r="T163" t="s">
        <v>114</v>
      </c>
      <c r="U163" t="s">
        <v>38</v>
      </c>
      <c r="V163" t="s">
        <v>728</v>
      </c>
      <c r="W163" t="s">
        <v>73</v>
      </c>
      <c r="X163">
        <v>181393585</v>
      </c>
      <c r="Y163">
        <v>15441</v>
      </c>
      <c r="Z163">
        <v>1.532</v>
      </c>
      <c r="AA163">
        <v>1.119</v>
      </c>
      <c r="AB163">
        <v>12627</v>
      </c>
      <c r="AC163">
        <v>14606</v>
      </c>
      <c r="AD163">
        <v>1</v>
      </c>
      <c r="AE163">
        <v>6625</v>
      </c>
      <c r="AF163">
        <v>5564</v>
      </c>
      <c r="AG163">
        <v>502</v>
      </c>
      <c r="AH163">
        <v>1908</v>
      </c>
      <c r="AI163">
        <v>7</v>
      </c>
      <c r="AJ163">
        <v>5.9535855999999998E-2</v>
      </c>
      <c r="AK163">
        <v>2.9767927999999999E-2</v>
      </c>
    </row>
    <row r="164" spans="1:37" x14ac:dyDescent="0.3">
      <c r="A164" t="s">
        <v>732</v>
      </c>
      <c r="B164" t="s">
        <v>734</v>
      </c>
      <c r="C164" s="1">
        <v>186283</v>
      </c>
      <c r="D164" t="s">
        <v>735</v>
      </c>
      <c r="E164">
        <v>99.1</v>
      </c>
      <c r="F164">
        <v>98.6</v>
      </c>
      <c r="G164">
        <v>0.5</v>
      </c>
      <c r="H164">
        <v>0.4</v>
      </c>
      <c r="I164">
        <v>0.5</v>
      </c>
      <c r="J164">
        <v>3285</v>
      </c>
      <c r="K164">
        <v>4</v>
      </c>
      <c r="L164">
        <v>11640351</v>
      </c>
      <c r="M164">
        <v>11640351</v>
      </c>
      <c r="N164" t="s">
        <v>41</v>
      </c>
      <c r="O164" t="s">
        <v>42</v>
      </c>
      <c r="P164">
        <v>0</v>
      </c>
      <c r="Q164">
        <v>24.300789000000002</v>
      </c>
      <c r="R164" t="s">
        <v>137</v>
      </c>
      <c r="S164" t="s">
        <v>176</v>
      </c>
      <c r="T164" t="s">
        <v>45</v>
      </c>
      <c r="U164" t="s">
        <v>73</v>
      </c>
      <c r="V164" t="s">
        <v>733</v>
      </c>
      <c r="W164" t="s">
        <v>38</v>
      </c>
      <c r="X164">
        <v>209862113</v>
      </c>
      <c r="Y164">
        <v>15439</v>
      </c>
      <c r="Z164">
        <v>1.55</v>
      </c>
      <c r="AA164">
        <v>1.1220000000000001</v>
      </c>
      <c r="AB164">
        <v>12796</v>
      </c>
      <c r="AC164">
        <v>14992</v>
      </c>
      <c r="AD164">
        <v>6</v>
      </c>
      <c r="AE164">
        <v>6529</v>
      </c>
      <c r="AF164">
        <v>5599</v>
      </c>
      <c r="AG164">
        <v>523</v>
      </c>
      <c r="AH164">
        <v>2310</v>
      </c>
      <c r="AI164">
        <v>31</v>
      </c>
      <c r="AJ164">
        <v>4.6779069999999999E-2</v>
      </c>
      <c r="AK164">
        <v>2.3389534999999999E-2</v>
      </c>
    </row>
    <row r="165" spans="1:37" x14ac:dyDescent="0.3">
      <c r="A165" t="s">
        <v>737</v>
      </c>
      <c r="B165" t="s">
        <v>738</v>
      </c>
      <c r="C165" s="1">
        <v>1564273</v>
      </c>
      <c r="D165" t="s">
        <v>739</v>
      </c>
      <c r="E165">
        <v>99.2</v>
      </c>
      <c r="F165">
        <v>97.9</v>
      </c>
      <c r="G165">
        <v>1.3</v>
      </c>
      <c r="H165">
        <v>0.2</v>
      </c>
      <c r="I165">
        <v>0.6</v>
      </c>
      <c r="J165">
        <v>3285</v>
      </c>
      <c r="K165">
        <v>5</v>
      </c>
      <c r="L165">
        <v>8026734</v>
      </c>
      <c r="M165">
        <v>8026734</v>
      </c>
      <c r="N165" t="s">
        <v>41</v>
      </c>
      <c r="O165" t="s">
        <v>42</v>
      </c>
      <c r="P165">
        <v>0</v>
      </c>
      <c r="Q165">
        <v>22.697676000000001</v>
      </c>
      <c r="R165" t="s">
        <v>151</v>
      </c>
      <c r="S165" t="s">
        <v>152</v>
      </c>
      <c r="T165" t="s">
        <v>45</v>
      </c>
      <c r="U165" t="s">
        <v>38</v>
      </c>
      <c r="V165" t="s">
        <v>736</v>
      </c>
      <c r="W165" t="s">
        <v>38</v>
      </c>
      <c r="X165">
        <v>136672539</v>
      </c>
      <c r="Y165">
        <v>13616</v>
      </c>
      <c r="Z165">
        <v>1.6419999999999999</v>
      </c>
      <c r="AA165">
        <v>1.2090000000000001</v>
      </c>
      <c r="AB165">
        <v>11935</v>
      </c>
      <c r="AC165">
        <v>13256</v>
      </c>
      <c r="AD165">
        <v>0</v>
      </c>
      <c r="AE165">
        <v>6481</v>
      </c>
      <c r="AF165">
        <v>5411</v>
      </c>
      <c r="AG165">
        <v>663</v>
      </c>
      <c r="AH165">
        <v>701</v>
      </c>
      <c r="AI165">
        <v>0</v>
      </c>
      <c r="AJ165">
        <v>0.162776161</v>
      </c>
      <c r="AK165">
        <v>7.9680440000000005E-3</v>
      </c>
    </row>
    <row r="166" spans="1:37" x14ac:dyDescent="0.3">
      <c r="A166" t="s">
        <v>741</v>
      </c>
      <c r="B166" t="s">
        <v>742</v>
      </c>
      <c r="C166" s="1">
        <v>311477</v>
      </c>
      <c r="D166" t="s">
        <v>743</v>
      </c>
      <c r="E166">
        <v>99</v>
      </c>
      <c r="F166">
        <v>98.4</v>
      </c>
      <c r="G166">
        <v>0.6</v>
      </c>
      <c r="H166">
        <v>0.4</v>
      </c>
      <c r="I166">
        <v>0.6</v>
      </c>
      <c r="J166">
        <v>3285</v>
      </c>
      <c r="K166">
        <v>7</v>
      </c>
      <c r="L166">
        <v>5600682</v>
      </c>
      <c r="M166">
        <v>5600682</v>
      </c>
      <c r="N166" t="s">
        <v>41</v>
      </c>
      <c r="O166" t="s">
        <v>42</v>
      </c>
      <c r="P166">
        <v>0</v>
      </c>
      <c r="Q166">
        <v>22.715319000000001</v>
      </c>
      <c r="R166" t="s">
        <v>86</v>
      </c>
      <c r="S166" t="s">
        <v>130</v>
      </c>
      <c r="T166" t="s">
        <v>45</v>
      </c>
      <c r="U166" t="s">
        <v>38</v>
      </c>
      <c r="V166" t="s">
        <v>740</v>
      </c>
      <c r="W166" t="s">
        <v>38</v>
      </c>
      <c r="X166">
        <v>145052346</v>
      </c>
      <c r="Y166">
        <v>13444</v>
      </c>
      <c r="Z166">
        <v>1.6639999999999999</v>
      </c>
      <c r="AA166">
        <v>1.218</v>
      </c>
      <c r="AB166">
        <v>11948</v>
      </c>
      <c r="AC166">
        <v>13125</v>
      </c>
      <c r="AD166">
        <v>2</v>
      </c>
      <c r="AE166">
        <v>6471</v>
      </c>
      <c r="AF166">
        <v>5221</v>
      </c>
      <c r="AG166">
        <v>770</v>
      </c>
      <c r="AH166">
        <v>656</v>
      </c>
      <c r="AI166">
        <v>7</v>
      </c>
      <c r="AJ166">
        <v>0.71021042999999995</v>
      </c>
      <c r="AK166">
        <v>6.8830895000000003E-2</v>
      </c>
    </row>
    <row r="167" spans="1:37" x14ac:dyDescent="0.3">
      <c r="A167" t="s">
        <v>744</v>
      </c>
      <c r="B167" t="s">
        <v>746</v>
      </c>
      <c r="C167" s="1">
        <v>271083</v>
      </c>
      <c r="D167" t="s">
        <v>747</v>
      </c>
      <c r="E167">
        <v>98.6</v>
      </c>
      <c r="F167">
        <v>98.2</v>
      </c>
      <c r="G167">
        <v>0.4</v>
      </c>
      <c r="H167">
        <v>0.6</v>
      </c>
      <c r="I167">
        <v>0.8</v>
      </c>
      <c r="J167">
        <v>3285</v>
      </c>
      <c r="K167">
        <v>3</v>
      </c>
      <c r="L167">
        <v>13000432</v>
      </c>
      <c r="M167">
        <v>13000432</v>
      </c>
      <c r="N167" t="s">
        <v>41</v>
      </c>
      <c r="O167" t="s">
        <v>42</v>
      </c>
      <c r="P167">
        <v>0.31</v>
      </c>
      <c r="Q167">
        <v>23.080755</v>
      </c>
      <c r="R167" t="s">
        <v>112</v>
      </c>
      <c r="S167" t="s">
        <v>142</v>
      </c>
      <c r="T167" t="s">
        <v>45</v>
      </c>
      <c r="U167" t="s">
        <v>73</v>
      </c>
      <c r="V167" t="s">
        <v>745</v>
      </c>
      <c r="W167" t="s">
        <v>38</v>
      </c>
      <c r="X167">
        <v>162676536</v>
      </c>
      <c r="Y167">
        <v>14040</v>
      </c>
      <c r="Z167">
        <v>1.619</v>
      </c>
      <c r="AA167">
        <v>1.194</v>
      </c>
      <c r="AB167">
        <v>12236</v>
      </c>
      <c r="AC167">
        <v>13730</v>
      </c>
      <c r="AD167">
        <v>2</v>
      </c>
      <c r="AE167">
        <v>6472</v>
      </c>
      <c r="AF167">
        <v>5490</v>
      </c>
      <c r="AG167">
        <v>802</v>
      </c>
      <c r="AH167">
        <v>960</v>
      </c>
      <c r="AI167">
        <v>6</v>
      </c>
      <c r="AJ167">
        <v>0.33297215299999999</v>
      </c>
      <c r="AK167">
        <v>2.8372858000000001E-2</v>
      </c>
    </row>
    <row r="168" spans="1:37" x14ac:dyDescent="0.3">
      <c r="A168" t="s">
        <v>749</v>
      </c>
      <c r="B168" t="s">
        <v>750</v>
      </c>
      <c r="C168" s="1">
        <v>133990</v>
      </c>
      <c r="D168" t="s">
        <v>751</v>
      </c>
      <c r="E168">
        <v>99</v>
      </c>
      <c r="F168">
        <v>98.6</v>
      </c>
      <c r="G168">
        <v>0.4</v>
      </c>
      <c r="H168">
        <v>0.3</v>
      </c>
      <c r="I168">
        <v>0.7</v>
      </c>
      <c r="J168">
        <v>3285</v>
      </c>
      <c r="K168">
        <v>6</v>
      </c>
      <c r="L168">
        <v>9363011</v>
      </c>
      <c r="M168">
        <v>9363011</v>
      </c>
      <c r="N168" t="s">
        <v>41</v>
      </c>
      <c r="O168" t="s">
        <v>42</v>
      </c>
      <c r="P168">
        <v>0</v>
      </c>
      <c r="Q168">
        <v>23.283525000000001</v>
      </c>
      <c r="R168" t="s">
        <v>86</v>
      </c>
      <c r="S168" t="s">
        <v>87</v>
      </c>
      <c r="T168" t="s">
        <v>45</v>
      </c>
      <c r="U168" t="s">
        <v>38</v>
      </c>
      <c r="V168" t="s">
        <v>748</v>
      </c>
      <c r="W168" t="s">
        <v>38</v>
      </c>
      <c r="X168">
        <v>159568595</v>
      </c>
      <c r="Y168">
        <v>14122</v>
      </c>
      <c r="Z168">
        <v>1.6240000000000001</v>
      </c>
      <c r="AA168">
        <v>1.194</v>
      </c>
      <c r="AB168">
        <v>12242</v>
      </c>
      <c r="AC168">
        <v>13767</v>
      </c>
      <c r="AD168">
        <v>3</v>
      </c>
      <c r="AE168">
        <v>6463</v>
      </c>
      <c r="AF168">
        <v>5357</v>
      </c>
      <c r="AG168">
        <v>817</v>
      </c>
      <c r="AH168">
        <v>1121</v>
      </c>
      <c r="AI168">
        <v>9</v>
      </c>
      <c r="AJ168">
        <v>0.56882429700000003</v>
      </c>
      <c r="AK168">
        <v>8.3730135999999997E-2</v>
      </c>
    </row>
    <row r="169" spans="1:37" x14ac:dyDescent="0.3">
      <c r="A169" t="s">
        <v>752</v>
      </c>
      <c r="B169" t="s">
        <v>754</v>
      </c>
      <c r="C169" s="1">
        <v>48355</v>
      </c>
      <c r="D169" t="s">
        <v>755</v>
      </c>
      <c r="E169">
        <v>99.2</v>
      </c>
      <c r="F169">
        <v>98.7</v>
      </c>
      <c r="G169">
        <v>0.5</v>
      </c>
      <c r="H169">
        <v>0.2</v>
      </c>
      <c r="I169">
        <v>0.6</v>
      </c>
      <c r="J169">
        <v>3285</v>
      </c>
      <c r="K169">
        <v>1</v>
      </c>
      <c r="L169">
        <v>32042612</v>
      </c>
      <c r="M169">
        <v>32042612</v>
      </c>
      <c r="N169" t="s">
        <v>41</v>
      </c>
      <c r="O169" t="s">
        <v>42</v>
      </c>
      <c r="P169">
        <v>0</v>
      </c>
      <c r="Q169">
        <v>22.453623</v>
      </c>
      <c r="R169" t="s">
        <v>151</v>
      </c>
      <c r="S169" t="s">
        <v>152</v>
      </c>
      <c r="T169" t="s">
        <v>45</v>
      </c>
      <c r="U169" t="s">
        <v>73</v>
      </c>
      <c r="V169" t="s">
        <v>753</v>
      </c>
      <c r="W169" t="s">
        <v>38</v>
      </c>
      <c r="X169">
        <v>148937204</v>
      </c>
      <c r="Y169">
        <v>13421</v>
      </c>
      <c r="Z169">
        <v>1.6479999999999999</v>
      </c>
      <c r="AA169">
        <v>1.2</v>
      </c>
      <c r="AB169">
        <v>12124</v>
      </c>
      <c r="AC169">
        <v>13193</v>
      </c>
      <c r="AD169">
        <v>0</v>
      </c>
      <c r="AE169">
        <v>6317</v>
      </c>
      <c r="AF169">
        <v>5362</v>
      </c>
      <c r="AG169">
        <v>687</v>
      </c>
      <c r="AH169">
        <v>827</v>
      </c>
      <c r="AI169">
        <v>0</v>
      </c>
      <c r="AJ169">
        <v>6.1056170999999999E-2</v>
      </c>
      <c r="AK169">
        <v>1.5803312999999999E-2</v>
      </c>
    </row>
    <row r="170" spans="1:37" x14ac:dyDescent="0.3">
      <c r="A170" t="s">
        <v>756</v>
      </c>
      <c r="B170" t="s">
        <v>758</v>
      </c>
      <c r="C170" s="1">
        <v>46793</v>
      </c>
      <c r="D170" t="s">
        <v>759</v>
      </c>
      <c r="E170">
        <v>99.1</v>
      </c>
      <c r="F170">
        <v>98.2</v>
      </c>
      <c r="G170">
        <v>0.9</v>
      </c>
      <c r="H170">
        <v>0.3</v>
      </c>
      <c r="I170">
        <v>0.6</v>
      </c>
      <c r="J170">
        <v>3285</v>
      </c>
      <c r="K170">
        <v>5</v>
      </c>
      <c r="L170">
        <v>16514525</v>
      </c>
      <c r="M170">
        <v>16514525</v>
      </c>
      <c r="N170" t="s">
        <v>41</v>
      </c>
      <c r="O170" t="s">
        <v>42</v>
      </c>
      <c r="P170">
        <v>0</v>
      </c>
      <c r="Q170">
        <v>23.924586000000001</v>
      </c>
      <c r="R170" t="s">
        <v>311</v>
      </c>
      <c r="S170" t="s">
        <v>186</v>
      </c>
      <c r="T170" t="s">
        <v>114</v>
      </c>
      <c r="U170" t="s">
        <v>73</v>
      </c>
      <c r="V170" t="s">
        <v>757</v>
      </c>
      <c r="W170" t="s">
        <v>73</v>
      </c>
      <c r="X170">
        <v>321171226</v>
      </c>
      <c r="Y170">
        <v>14799</v>
      </c>
      <c r="Z170">
        <v>1.5920000000000001</v>
      </c>
      <c r="AA170">
        <v>1.149</v>
      </c>
      <c r="AB170">
        <v>12483</v>
      </c>
      <c r="AC170">
        <v>14276</v>
      </c>
      <c r="AD170">
        <v>5</v>
      </c>
      <c r="AE170">
        <v>6540</v>
      </c>
      <c r="AF170">
        <v>5441</v>
      </c>
      <c r="AG170">
        <v>558</v>
      </c>
      <c r="AH170">
        <v>1716</v>
      </c>
      <c r="AI170">
        <v>21</v>
      </c>
      <c r="AJ170">
        <v>7.8760725000000004E-2</v>
      </c>
      <c r="AK170">
        <v>2.1563275999999999E-2</v>
      </c>
    </row>
    <row r="171" spans="1:37" x14ac:dyDescent="0.3">
      <c r="A171" t="s">
        <v>761</v>
      </c>
      <c r="B171" t="s">
        <v>762</v>
      </c>
      <c r="C171" s="1">
        <v>359927</v>
      </c>
      <c r="D171" t="s">
        <v>763</v>
      </c>
      <c r="E171">
        <v>98.5</v>
      </c>
      <c r="F171">
        <v>98</v>
      </c>
      <c r="G171">
        <v>0.5</v>
      </c>
      <c r="H171">
        <v>0.7</v>
      </c>
      <c r="I171">
        <v>0.8</v>
      </c>
      <c r="J171">
        <v>3285</v>
      </c>
      <c r="K171">
        <v>474</v>
      </c>
      <c r="L171">
        <v>91234</v>
      </c>
      <c r="M171">
        <v>102287</v>
      </c>
      <c r="N171" t="s">
        <v>161</v>
      </c>
      <c r="O171" t="s">
        <v>162</v>
      </c>
      <c r="P171">
        <v>0.54</v>
      </c>
      <c r="Q171">
        <v>22.344669</v>
      </c>
      <c r="R171" t="s">
        <v>92</v>
      </c>
      <c r="S171" t="s">
        <v>93</v>
      </c>
      <c r="T171" t="s">
        <v>45</v>
      </c>
      <c r="U171" t="s">
        <v>38</v>
      </c>
      <c r="V171" t="s">
        <v>760</v>
      </c>
      <c r="W171" t="s">
        <v>38</v>
      </c>
      <c r="X171">
        <v>149209000</v>
      </c>
      <c r="Y171">
        <v>13945</v>
      </c>
      <c r="Z171">
        <v>1.5780000000000001</v>
      </c>
      <c r="AA171">
        <v>1.167</v>
      </c>
      <c r="AB171">
        <v>12214</v>
      </c>
      <c r="AC171">
        <v>13493</v>
      </c>
      <c r="AD171">
        <v>0</v>
      </c>
      <c r="AE171">
        <v>6375</v>
      </c>
      <c r="AF171">
        <v>5268</v>
      </c>
      <c r="AG171">
        <v>420</v>
      </c>
      <c r="AH171">
        <v>1430</v>
      </c>
      <c r="AI171">
        <v>0</v>
      </c>
      <c r="AJ171">
        <v>0.379029173</v>
      </c>
      <c r="AK171">
        <v>0.15052409899999999</v>
      </c>
    </row>
    <row r="172" spans="1:37" x14ac:dyDescent="0.3">
      <c r="A172" t="s">
        <v>765</v>
      </c>
      <c r="B172" t="s">
        <v>766</v>
      </c>
      <c r="C172" s="1">
        <v>1162223</v>
      </c>
      <c r="D172" t="s">
        <v>767</v>
      </c>
      <c r="E172">
        <v>98.7</v>
      </c>
      <c r="F172">
        <v>98.4</v>
      </c>
      <c r="G172">
        <v>0.3</v>
      </c>
      <c r="H172">
        <v>0.6</v>
      </c>
      <c r="I172">
        <v>0.7</v>
      </c>
      <c r="J172">
        <v>3285</v>
      </c>
      <c r="K172">
        <v>5</v>
      </c>
      <c r="L172">
        <v>7245279</v>
      </c>
      <c r="M172">
        <v>7245279</v>
      </c>
      <c r="N172" t="s">
        <v>41</v>
      </c>
      <c r="O172" t="s">
        <v>42</v>
      </c>
      <c r="P172">
        <v>0</v>
      </c>
      <c r="Q172">
        <v>22.829079</v>
      </c>
      <c r="R172" t="s">
        <v>112</v>
      </c>
      <c r="S172" t="s">
        <v>142</v>
      </c>
      <c r="T172" t="s">
        <v>45</v>
      </c>
      <c r="U172" t="s">
        <v>38</v>
      </c>
      <c r="V172" t="s">
        <v>764</v>
      </c>
      <c r="W172" t="s">
        <v>38</v>
      </c>
      <c r="X172">
        <v>157956412</v>
      </c>
      <c r="Y172">
        <v>13664</v>
      </c>
      <c r="Z172">
        <v>1.645</v>
      </c>
      <c r="AA172">
        <v>1.2150000000000001</v>
      </c>
      <c r="AB172">
        <v>12120</v>
      </c>
      <c r="AC172">
        <v>13398</v>
      </c>
      <c r="AD172">
        <v>0</v>
      </c>
      <c r="AE172">
        <v>6442</v>
      </c>
      <c r="AF172">
        <v>5444</v>
      </c>
      <c r="AG172">
        <v>808</v>
      </c>
      <c r="AH172">
        <v>704</v>
      </c>
      <c r="AI172">
        <v>0</v>
      </c>
      <c r="AJ172">
        <v>0.33297215299999999</v>
      </c>
      <c r="AK172">
        <v>0.163505395</v>
      </c>
    </row>
    <row r="173" spans="1:37" x14ac:dyDescent="0.3">
      <c r="A173" t="s">
        <v>769</v>
      </c>
      <c r="B173" t="s">
        <v>770</v>
      </c>
      <c r="C173" s="1">
        <v>30014</v>
      </c>
      <c r="D173" t="s">
        <v>771</v>
      </c>
      <c r="E173">
        <v>99.2</v>
      </c>
      <c r="F173">
        <v>98.7</v>
      </c>
      <c r="G173">
        <v>0.5</v>
      </c>
      <c r="H173">
        <v>0.4</v>
      </c>
      <c r="I173">
        <v>0.4</v>
      </c>
      <c r="J173">
        <v>3285</v>
      </c>
      <c r="K173">
        <v>6</v>
      </c>
      <c r="L173">
        <v>8422728</v>
      </c>
      <c r="M173">
        <v>8422728</v>
      </c>
      <c r="N173" t="s">
        <v>41</v>
      </c>
      <c r="O173" t="s">
        <v>42</v>
      </c>
      <c r="P173">
        <v>0</v>
      </c>
      <c r="Q173">
        <v>22.993217999999999</v>
      </c>
      <c r="R173" t="s">
        <v>112</v>
      </c>
      <c r="S173" t="s">
        <v>142</v>
      </c>
      <c r="T173" t="s">
        <v>45</v>
      </c>
      <c r="U173" t="s">
        <v>38</v>
      </c>
      <c r="V173" t="s">
        <v>768</v>
      </c>
      <c r="W173" t="s">
        <v>38</v>
      </c>
      <c r="X173">
        <v>153065513</v>
      </c>
      <c r="Y173">
        <v>13845</v>
      </c>
      <c r="Z173">
        <v>1.635</v>
      </c>
      <c r="AA173">
        <v>1.2</v>
      </c>
      <c r="AB173">
        <v>12217</v>
      </c>
      <c r="AC173">
        <v>13556</v>
      </c>
      <c r="AD173">
        <v>3</v>
      </c>
      <c r="AE173">
        <v>6469</v>
      </c>
      <c r="AF173">
        <v>5450</v>
      </c>
      <c r="AG173">
        <v>807</v>
      </c>
      <c r="AH173">
        <v>815</v>
      </c>
      <c r="AI173">
        <v>15</v>
      </c>
      <c r="AJ173">
        <v>0.33297215299999999</v>
      </c>
      <c r="AK173">
        <v>7.9965131999999994E-2</v>
      </c>
    </row>
    <row r="174" spans="1:37" x14ac:dyDescent="0.3">
      <c r="A174" t="s">
        <v>773</v>
      </c>
      <c r="B174" t="s">
        <v>774</v>
      </c>
      <c r="C174" s="1">
        <v>504590</v>
      </c>
      <c r="D174" t="s">
        <v>775</v>
      </c>
      <c r="E174">
        <v>98.9</v>
      </c>
      <c r="F174">
        <v>97</v>
      </c>
      <c r="G174">
        <v>1.9</v>
      </c>
      <c r="H174">
        <v>0.3</v>
      </c>
      <c r="I174">
        <v>0.8</v>
      </c>
      <c r="J174">
        <v>3285</v>
      </c>
      <c r="K174">
        <v>13</v>
      </c>
      <c r="L174">
        <v>2688829</v>
      </c>
      <c r="M174">
        <v>2688829</v>
      </c>
      <c r="N174" t="s">
        <v>41</v>
      </c>
      <c r="O174" t="s">
        <v>42</v>
      </c>
      <c r="P174">
        <v>0</v>
      </c>
      <c r="Q174">
        <v>22.909455000000001</v>
      </c>
      <c r="R174" t="s">
        <v>151</v>
      </c>
      <c r="S174" t="s">
        <v>152</v>
      </c>
      <c r="T174" t="s">
        <v>45</v>
      </c>
      <c r="U174" t="s">
        <v>38</v>
      </c>
      <c r="V174" t="s">
        <v>772</v>
      </c>
      <c r="W174" t="s">
        <v>38</v>
      </c>
      <c r="X174">
        <v>138081886</v>
      </c>
      <c r="Y174">
        <v>13878</v>
      </c>
      <c r="Z174">
        <v>1.6259999999999999</v>
      </c>
      <c r="AA174">
        <v>1.1970000000000001</v>
      </c>
      <c r="AB174">
        <v>11923</v>
      </c>
      <c r="AC174">
        <v>13455</v>
      </c>
      <c r="AD174">
        <v>1</v>
      </c>
      <c r="AE174">
        <v>6531</v>
      </c>
      <c r="AF174">
        <v>5477</v>
      </c>
      <c r="AG174">
        <v>718</v>
      </c>
      <c r="AH174">
        <v>726</v>
      </c>
      <c r="AI174">
        <v>3</v>
      </c>
      <c r="AJ174">
        <v>0.162776161</v>
      </c>
      <c r="AK174">
        <v>7.72107E-3</v>
      </c>
    </row>
    <row r="175" spans="1:37" x14ac:dyDescent="0.3">
      <c r="A175" t="s">
        <v>777</v>
      </c>
      <c r="B175" t="s">
        <v>778</v>
      </c>
      <c r="C175" s="1">
        <v>7234</v>
      </c>
      <c r="D175" t="s">
        <v>779</v>
      </c>
      <c r="E175">
        <v>98.9</v>
      </c>
      <c r="F175">
        <v>97.2</v>
      </c>
      <c r="G175">
        <v>1.7</v>
      </c>
      <c r="H175">
        <v>0.8</v>
      </c>
      <c r="I175">
        <v>0.3</v>
      </c>
      <c r="J175">
        <v>3285</v>
      </c>
      <c r="K175">
        <v>6</v>
      </c>
      <c r="L175">
        <v>5212974</v>
      </c>
      <c r="M175">
        <v>5212974</v>
      </c>
      <c r="N175" t="s">
        <v>41</v>
      </c>
      <c r="O175" t="s">
        <v>128</v>
      </c>
      <c r="P175">
        <v>0</v>
      </c>
      <c r="Q175">
        <v>23.986350000000002</v>
      </c>
      <c r="R175" t="s">
        <v>98</v>
      </c>
      <c r="S175" t="s">
        <v>99</v>
      </c>
      <c r="T175" t="s">
        <v>114</v>
      </c>
      <c r="U175" t="s">
        <v>38</v>
      </c>
      <c r="V175" t="s">
        <v>776</v>
      </c>
      <c r="W175" t="s">
        <v>73</v>
      </c>
      <c r="X175">
        <v>195512972</v>
      </c>
      <c r="Y175">
        <v>15275</v>
      </c>
      <c r="Z175">
        <v>1.546</v>
      </c>
      <c r="AA175">
        <v>1.131</v>
      </c>
      <c r="AB175">
        <v>12707</v>
      </c>
      <c r="AC175">
        <v>14747</v>
      </c>
      <c r="AD175">
        <v>3</v>
      </c>
      <c r="AE175">
        <v>6605</v>
      </c>
      <c r="AF175">
        <v>5492</v>
      </c>
      <c r="AG175">
        <v>543</v>
      </c>
      <c r="AH175">
        <v>2097</v>
      </c>
      <c r="AI175">
        <v>10</v>
      </c>
      <c r="AJ175">
        <v>1.8016283000000001E-2</v>
      </c>
      <c r="AK175">
        <v>9.0081410000000008E-3</v>
      </c>
    </row>
    <row r="176" spans="1:37" x14ac:dyDescent="0.3">
      <c r="A176" t="s">
        <v>780</v>
      </c>
      <c r="B176" t="s">
        <v>782</v>
      </c>
      <c r="C176" s="1">
        <v>7283</v>
      </c>
      <c r="D176" t="s">
        <v>783</v>
      </c>
      <c r="E176">
        <v>99</v>
      </c>
      <c r="F176">
        <v>98.5</v>
      </c>
      <c r="G176">
        <v>0.5</v>
      </c>
      <c r="H176">
        <v>0.4</v>
      </c>
      <c r="I176">
        <v>0.6</v>
      </c>
      <c r="J176">
        <v>3285</v>
      </c>
      <c r="K176">
        <v>67</v>
      </c>
      <c r="L176">
        <v>923726</v>
      </c>
      <c r="M176">
        <v>36533264</v>
      </c>
      <c r="N176" t="s">
        <v>41</v>
      </c>
      <c r="O176" t="s">
        <v>77</v>
      </c>
      <c r="P176">
        <v>0</v>
      </c>
      <c r="Q176">
        <v>24.295103999999998</v>
      </c>
      <c r="R176" t="s">
        <v>333</v>
      </c>
      <c r="S176" t="s">
        <v>87</v>
      </c>
      <c r="T176" t="s">
        <v>45</v>
      </c>
      <c r="U176" t="s">
        <v>73</v>
      </c>
      <c r="V176" t="s">
        <v>781</v>
      </c>
      <c r="W176" t="s">
        <v>38</v>
      </c>
      <c r="X176">
        <v>223932321</v>
      </c>
      <c r="Y176">
        <v>15125</v>
      </c>
      <c r="Z176">
        <v>1.5820000000000001</v>
      </c>
      <c r="AA176">
        <v>1.167</v>
      </c>
      <c r="AB176">
        <v>12469</v>
      </c>
      <c r="AC176">
        <v>14674</v>
      </c>
      <c r="AD176">
        <v>7</v>
      </c>
      <c r="AE176">
        <v>6514</v>
      </c>
      <c r="AF176">
        <v>5529</v>
      </c>
      <c r="AG176">
        <v>899</v>
      </c>
      <c r="AH176">
        <v>1694</v>
      </c>
      <c r="AI176">
        <v>38</v>
      </c>
      <c r="AJ176">
        <v>0.13588055199999999</v>
      </c>
      <c r="AK176">
        <v>6.7940275999999994E-2</v>
      </c>
    </row>
    <row r="177" spans="1:37" x14ac:dyDescent="0.3">
      <c r="A177" t="s">
        <v>784</v>
      </c>
      <c r="B177" t="s">
        <v>786</v>
      </c>
      <c r="C177" s="1">
        <v>7235</v>
      </c>
      <c r="D177" t="s">
        <v>787</v>
      </c>
      <c r="E177">
        <v>99.1</v>
      </c>
      <c r="F177">
        <v>98.6</v>
      </c>
      <c r="G177">
        <v>0.5</v>
      </c>
      <c r="H177">
        <v>0.3</v>
      </c>
      <c r="I177">
        <v>0.6</v>
      </c>
      <c r="J177">
        <v>3285</v>
      </c>
      <c r="K177">
        <v>2</v>
      </c>
      <c r="L177">
        <v>24269455</v>
      </c>
      <c r="M177">
        <v>24269455</v>
      </c>
      <c r="N177" t="s">
        <v>41</v>
      </c>
      <c r="O177" t="s">
        <v>42</v>
      </c>
      <c r="P177">
        <v>0</v>
      </c>
      <c r="Q177">
        <v>21.852855000000002</v>
      </c>
      <c r="R177" t="s">
        <v>151</v>
      </c>
      <c r="S177" t="s">
        <v>152</v>
      </c>
      <c r="T177" t="s">
        <v>114</v>
      </c>
      <c r="U177" t="s">
        <v>73</v>
      </c>
      <c r="V177" t="s">
        <v>785</v>
      </c>
      <c r="W177" t="s">
        <v>73</v>
      </c>
      <c r="X177">
        <v>137208866</v>
      </c>
      <c r="Y177">
        <v>12844</v>
      </c>
      <c r="Z177">
        <v>1.675</v>
      </c>
      <c r="AA177">
        <v>1.224</v>
      </c>
      <c r="AB177">
        <v>11758</v>
      </c>
      <c r="AC177">
        <v>12639</v>
      </c>
      <c r="AD177">
        <v>1</v>
      </c>
      <c r="AE177">
        <v>6296</v>
      </c>
      <c r="AF177">
        <v>5173</v>
      </c>
      <c r="AG177">
        <v>650</v>
      </c>
      <c r="AH177">
        <v>517</v>
      </c>
      <c r="AI177">
        <v>3</v>
      </c>
      <c r="AJ177">
        <v>7.6722607999999998E-2</v>
      </c>
      <c r="AK177">
        <v>3.8361303999999999E-2</v>
      </c>
    </row>
    <row r="178" spans="1:37" x14ac:dyDescent="0.3">
      <c r="A178" t="s">
        <v>789</v>
      </c>
      <c r="B178" t="s">
        <v>790</v>
      </c>
      <c r="C178" s="1">
        <v>7236</v>
      </c>
      <c r="D178" t="s">
        <v>791</v>
      </c>
      <c r="E178">
        <v>98.1</v>
      </c>
      <c r="F178">
        <v>97.4</v>
      </c>
      <c r="G178">
        <v>0.7</v>
      </c>
      <c r="H178">
        <v>0.4</v>
      </c>
      <c r="I178">
        <v>1.5</v>
      </c>
      <c r="J178">
        <v>3285</v>
      </c>
      <c r="K178">
        <v>9</v>
      </c>
      <c r="L178">
        <v>4000884</v>
      </c>
      <c r="M178">
        <v>4000884</v>
      </c>
      <c r="N178" t="s">
        <v>41</v>
      </c>
      <c r="O178" t="s">
        <v>42</v>
      </c>
      <c r="P178">
        <v>0</v>
      </c>
      <c r="Q178">
        <v>22.103556000000001</v>
      </c>
      <c r="R178" t="s">
        <v>151</v>
      </c>
      <c r="S178" t="s">
        <v>152</v>
      </c>
      <c r="T178" t="s">
        <v>45</v>
      </c>
      <c r="U178" t="s">
        <v>38</v>
      </c>
      <c r="V178" t="s">
        <v>788</v>
      </c>
      <c r="W178" t="s">
        <v>38</v>
      </c>
      <c r="X178">
        <v>134152801</v>
      </c>
      <c r="Y178">
        <v>13007</v>
      </c>
      <c r="Z178">
        <v>1.673</v>
      </c>
      <c r="AA178">
        <v>1.224</v>
      </c>
      <c r="AB178">
        <v>11821</v>
      </c>
      <c r="AC178">
        <v>12799</v>
      </c>
      <c r="AD178">
        <v>0</v>
      </c>
      <c r="AE178">
        <v>6314</v>
      </c>
      <c r="AF178">
        <v>5234</v>
      </c>
      <c r="AG178">
        <v>676</v>
      </c>
      <c r="AH178">
        <v>575</v>
      </c>
      <c r="AI178">
        <v>0</v>
      </c>
      <c r="AJ178">
        <v>8.0071014999999995E-2</v>
      </c>
      <c r="AK178">
        <v>6.2096190000000004E-3</v>
      </c>
    </row>
    <row r="179" spans="1:37" x14ac:dyDescent="0.3">
      <c r="A179" t="s">
        <v>793</v>
      </c>
      <c r="B179" t="s">
        <v>794</v>
      </c>
      <c r="C179" s="1">
        <v>46814</v>
      </c>
      <c r="D179" t="s">
        <v>795</v>
      </c>
      <c r="E179">
        <v>96.8</v>
      </c>
      <c r="F179">
        <v>96.1</v>
      </c>
      <c r="G179">
        <v>0.7</v>
      </c>
      <c r="H179">
        <v>1.2</v>
      </c>
      <c r="I179">
        <v>2</v>
      </c>
      <c r="J179">
        <v>3285</v>
      </c>
      <c r="K179">
        <v>2505</v>
      </c>
      <c r="L179">
        <v>13471</v>
      </c>
      <c r="M179">
        <v>272574</v>
      </c>
      <c r="N179" t="s">
        <v>161</v>
      </c>
      <c r="O179" t="s">
        <v>162</v>
      </c>
      <c r="P179">
        <v>5.56</v>
      </c>
      <c r="Q179">
        <v>20.324801999999998</v>
      </c>
      <c r="R179" t="s">
        <v>151</v>
      </c>
      <c r="S179" t="s">
        <v>152</v>
      </c>
      <c r="T179" t="s">
        <v>114</v>
      </c>
      <c r="U179" t="s">
        <v>38</v>
      </c>
      <c r="V179" t="s">
        <v>792</v>
      </c>
      <c r="W179" t="s">
        <v>73</v>
      </c>
      <c r="X179">
        <v>169107593</v>
      </c>
      <c r="Y179">
        <v>13052</v>
      </c>
      <c r="Z179">
        <v>1.5329999999999999</v>
      </c>
      <c r="AA179">
        <v>1.131</v>
      </c>
      <c r="AB179">
        <v>11361</v>
      </c>
      <c r="AC179">
        <v>12143</v>
      </c>
      <c r="AD179">
        <v>5</v>
      </c>
      <c r="AE179">
        <v>6026</v>
      </c>
      <c r="AF179">
        <v>4569</v>
      </c>
      <c r="AG179">
        <v>545</v>
      </c>
      <c r="AH179">
        <v>983</v>
      </c>
      <c r="AI179">
        <v>20</v>
      </c>
      <c r="AJ179">
        <v>0.15602706499999999</v>
      </c>
      <c r="AK179">
        <v>7.8013531999999997E-2</v>
      </c>
    </row>
    <row r="180" spans="1:37" x14ac:dyDescent="0.3">
      <c r="A180" t="s">
        <v>797</v>
      </c>
      <c r="B180" t="s">
        <v>798</v>
      </c>
      <c r="C180" s="1">
        <v>48351</v>
      </c>
      <c r="D180" t="s">
        <v>799</v>
      </c>
      <c r="E180">
        <v>96.8</v>
      </c>
      <c r="F180">
        <v>96.2</v>
      </c>
      <c r="G180">
        <v>0.6</v>
      </c>
      <c r="H180">
        <v>1.4</v>
      </c>
      <c r="I180">
        <v>1.8</v>
      </c>
      <c r="J180">
        <v>3285</v>
      </c>
      <c r="K180">
        <v>3081</v>
      </c>
      <c r="L180">
        <v>12451</v>
      </c>
      <c r="M180">
        <v>903845</v>
      </c>
      <c r="N180" t="s">
        <v>161</v>
      </c>
      <c r="O180" t="s">
        <v>162</v>
      </c>
      <c r="P180">
        <v>21.32</v>
      </c>
      <c r="Q180">
        <v>27.234024000000002</v>
      </c>
      <c r="R180" t="s">
        <v>151</v>
      </c>
      <c r="S180" t="s">
        <v>152</v>
      </c>
      <c r="T180" t="s">
        <v>45</v>
      </c>
      <c r="U180" t="s">
        <v>38</v>
      </c>
      <c r="V180" t="s">
        <v>796</v>
      </c>
      <c r="W180" t="s">
        <v>38</v>
      </c>
      <c r="X180">
        <v>177340382</v>
      </c>
      <c r="Y180">
        <v>17550</v>
      </c>
      <c r="Z180">
        <v>1.528</v>
      </c>
      <c r="AA180">
        <v>1.1339999999999999</v>
      </c>
      <c r="AB180">
        <v>12887</v>
      </c>
      <c r="AC180">
        <v>16099</v>
      </c>
      <c r="AD180">
        <v>148</v>
      </c>
      <c r="AE180">
        <v>6255</v>
      </c>
      <c r="AF180">
        <v>4986</v>
      </c>
      <c r="AG180">
        <v>619</v>
      </c>
      <c r="AH180">
        <v>3579</v>
      </c>
      <c r="AI180">
        <v>660</v>
      </c>
      <c r="AJ180">
        <v>6.1056170999999999E-2</v>
      </c>
      <c r="AK180">
        <v>1.1266699999999999E-2</v>
      </c>
    </row>
    <row r="181" spans="1:37" x14ac:dyDescent="0.3">
      <c r="A181" t="s">
        <v>800</v>
      </c>
      <c r="B181" t="s">
        <v>802</v>
      </c>
      <c r="C181" s="1">
        <v>212811</v>
      </c>
      <c r="D181" t="s">
        <v>803</v>
      </c>
      <c r="E181">
        <v>98.5</v>
      </c>
      <c r="F181">
        <v>92.5</v>
      </c>
      <c r="G181">
        <v>6</v>
      </c>
      <c r="H181">
        <v>0.9</v>
      </c>
      <c r="I181">
        <v>0.6</v>
      </c>
      <c r="J181">
        <v>3285</v>
      </c>
      <c r="K181">
        <v>21</v>
      </c>
      <c r="L181">
        <v>2641829</v>
      </c>
      <c r="M181">
        <v>22190323</v>
      </c>
      <c r="N181" t="s">
        <v>41</v>
      </c>
      <c r="O181" t="s">
        <v>208</v>
      </c>
      <c r="P181">
        <v>0</v>
      </c>
      <c r="Q181">
        <v>25.159268999999998</v>
      </c>
      <c r="R181" t="s">
        <v>199</v>
      </c>
      <c r="S181" t="s">
        <v>250</v>
      </c>
      <c r="T181" t="s">
        <v>114</v>
      </c>
      <c r="U181" t="s">
        <v>73</v>
      </c>
      <c r="V181" t="s">
        <v>801</v>
      </c>
      <c r="W181" t="s">
        <v>73</v>
      </c>
      <c r="X181">
        <v>223340102</v>
      </c>
      <c r="Y181">
        <v>16313</v>
      </c>
      <c r="Z181">
        <v>1.5189999999999999</v>
      </c>
      <c r="AA181">
        <v>1.119</v>
      </c>
      <c r="AB181">
        <v>12692</v>
      </c>
      <c r="AC181">
        <v>15495</v>
      </c>
      <c r="AD181">
        <v>0</v>
      </c>
      <c r="AE181">
        <v>6965</v>
      </c>
      <c r="AF181">
        <v>5911</v>
      </c>
      <c r="AG181">
        <v>499</v>
      </c>
      <c r="AH181">
        <v>2120</v>
      </c>
      <c r="AI181">
        <v>0</v>
      </c>
      <c r="AJ181">
        <v>3.8947061999999998E-2</v>
      </c>
      <c r="AK181">
        <v>1.9473530999999999E-2</v>
      </c>
    </row>
    <row r="182" spans="1:37" x14ac:dyDescent="0.3">
      <c r="A182" t="s">
        <v>805</v>
      </c>
      <c r="B182" t="s">
        <v>806</v>
      </c>
      <c r="C182" s="1">
        <v>30042</v>
      </c>
      <c r="D182" t="s">
        <v>807</v>
      </c>
      <c r="E182">
        <v>99</v>
      </c>
      <c r="F182">
        <v>98.2</v>
      </c>
      <c r="G182">
        <v>0.8</v>
      </c>
      <c r="H182">
        <v>0.3</v>
      </c>
      <c r="I182">
        <v>0.7</v>
      </c>
      <c r="J182">
        <v>3285</v>
      </c>
      <c r="K182">
        <v>19</v>
      </c>
      <c r="L182">
        <v>2707258</v>
      </c>
      <c r="M182">
        <v>2707258</v>
      </c>
      <c r="N182" t="s">
        <v>41</v>
      </c>
      <c r="O182" t="s">
        <v>42</v>
      </c>
      <c r="P182">
        <v>0</v>
      </c>
      <c r="Q182">
        <v>23.836644</v>
      </c>
      <c r="R182" t="s">
        <v>185</v>
      </c>
      <c r="S182" t="s">
        <v>186</v>
      </c>
      <c r="T182" t="s">
        <v>45</v>
      </c>
      <c r="U182" t="s">
        <v>38</v>
      </c>
      <c r="V182" t="s">
        <v>804</v>
      </c>
      <c r="W182" t="s">
        <v>38</v>
      </c>
      <c r="X182">
        <v>214135114</v>
      </c>
      <c r="Y182">
        <v>14927</v>
      </c>
      <c r="Z182">
        <v>1.5720000000000001</v>
      </c>
      <c r="AA182">
        <v>1.143</v>
      </c>
      <c r="AB182">
        <v>12491</v>
      </c>
      <c r="AC182">
        <v>14209</v>
      </c>
      <c r="AD182">
        <v>1</v>
      </c>
      <c r="AE182">
        <v>6463</v>
      </c>
      <c r="AF182">
        <v>5334</v>
      </c>
      <c r="AG182">
        <v>531</v>
      </c>
      <c r="AH182">
        <v>1877</v>
      </c>
      <c r="AI182">
        <v>4</v>
      </c>
      <c r="AJ182">
        <v>0.47213137900000002</v>
      </c>
      <c r="AK182">
        <v>4.8881280000000003E-3</v>
      </c>
    </row>
    <row r="183" spans="1:37" x14ac:dyDescent="0.3">
      <c r="A183" t="s">
        <v>809</v>
      </c>
      <c r="B183" t="s">
        <v>810</v>
      </c>
      <c r="C183" s="1">
        <v>94111</v>
      </c>
      <c r="D183" t="s">
        <v>811</v>
      </c>
      <c r="E183">
        <v>98.8</v>
      </c>
      <c r="F183">
        <v>96.5</v>
      </c>
      <c r="G183">
        <v>2.2999999999999998</v>
      </c>
      <c r="H183">
        <v>0.6</v>
      </c>
      <c r="I183">
        <v>0.6</v>
      </c>
      <c r="J183">
        <v>3285</v>
      </c>
      <c r="K183">
        <v>66</v>
      </c>
      <c r="L183">
        <v>502352</v>
      </c>
      <c r="M183">
        <v>502352</v>
      </c>
      <c r="N183" t="s">
        <v>41</v>
      </c>
      <c r="O183" t="s">
        <v>42</v>
      </c>
      <c r="P183">
        <v>0</v>
      </c>
      <c r="Q183">
        <v>25.541309999999999</v>
      </c>
      <c r="R183" t="s">
        <v>199</v>
      </c>
      <c r="S183" t="s">
        <v>535</v>
      </c>
      <c r="T183" t="s">
        <v>45</v>
      </c>
      <c r="U183" t="s">
        <v>38</v>
      </c>
      <c r="V183" t="s">
        <v>808</v>
      </c>
      <c r="W183" t="s">
        <v>38</v>
      </c>
      <c r="X183">
        <v>194385441</v>
      </c>
      <c r="Y183">
        <v>16917</v>
      </c>
      <c r="Z183">
        <v>1.4870000000000001</v>
      </c>
      <c r="AA183">
        <v>1.083</v>
      </c>
      <c r="AB183">
        <v>12974</v>
      </c>
      <c r="AC183">
        <v>16076</v>
      </c>
      <c r="AD183">
        <v>10</v>
      </c>
      <c r="AE183">
        <v>6724</v>
      </c>
      <c r="AF183">
        <v>5852</v>
      </c>
      <c r="AG183">
        <v>540</v>
      </c>
      <c r="AH183">
        <v>2924</v>
      </c>
      <c r="AI183">
        <v>36</v>
      </c>
      <c r="AJ183">
        <v>0.120646621</v>
      </c>
      <c r="AK183">
        <v>4.8817322000000003E-2</v>
      </c>
    </row>
    <row r="184" spans="1:37" x14ac:dyDescent="0.3">
      <c r="A184" t="s">
        <v>812</v>
      </c>
      <c r="B184" t="s">
        <v>814</v>
      </c>
      <c r="C184" s="1">
        <v>312270</v>
      </c>
      <c r="D184" t="s">
        <v>815</v>
      </c>
      <c r="E184">
        <v>98.9</v>
      </c>
      <c r="F184">
        <v>98.4</v>
      </c>
      <c r="G184">
        <v>0.5</v>
      </c>
      <c r="H184">
        <v>0.5</v>
      </c>
      <c r="I184">
        <v>0.6</v>
      </c>
      <c r="J184">
        <v>3285</v>
      </c>
      <c r="K184">
        <v>3</v>
      </c>
      <c r="L184">
        <v>17664120</v>
      </c>
      <c r="M184">
        <v>17664120</v>
      </c>
      <c r="N184" t="s">
        <v>41</v>
      </c>
      <c r="O184" t="s">
        <v>42</v>
      </c>
      <c r="P184">
        <v>0</v>
      </c>
      <c r="Q184">
        <v>23.040057000000001</v>
      </c>
      <c r="R184" t="s">
        <v>86</v>
      </c>
      <c r="S184" t="s">
        <v>100</v>
      </c>
      <c r="T184" t="s">
        <v>45</v>
      </c>
      <c r="U184" t="s">
        <v>73</v>
      </c>
      <c r="V184" t="s">
        <v>813</v>
      </c>
      <c r="W184" t="s">
        <v>38</v>
      </c>
      <c r="X184">
        <v>201065926</v>
      </c>
      <c r="Y184">
        <v>13801</v>
      </c>
      <c r="Z184">
        <v>1.6439999999999999</v>
      </c>
      <c r="AA184">
        <v>1.212</v>
      </c>
      <c r="AB184">
        <v>11854</v>
      </c>
      <c r="AC184">
        <v>13384</v>
      </c>
      <c r="AD184">
        <v>6</v>
      </c>
      <c r="AE184">
        <v>6416</v>
      </c>
      <c r="AF184">
        <v>5368</v>
      </c>
      <c r="AG184">
        <v>689</v>
      </c>
      <c r="AH184">
        <v>885</v>
      </c>
      <c r="AI184">
        <v>26</v>
      </c>
      <c r="AJ184">
        <v>0.56294777299999998</v>
      </c>
      <c r="AK184">
        <v>0.28147388699999998</v>
      </c>
    </row>
    <row r="185" spans="1:37" x14ac:dyDescent="0.3">
      <c r="A185" t="s">
        <v>817</v>
      </c>
      <c r="B185" t="s">
        <v>818</v>
      </c>
      <c r="C185" s="1">
        <v>65964</v>
      </c>
      <c r="D185" t="s">
        <v>819</v>
      </c>
      <c r="E185">
        <v>98.8</v>
      </c>
      <c r="F185">
        <v>98.3</v>
      </c>
      <c r="G185">
        <v>0.5</v>
      </c>
      <c r="H185">
        <v>0.6</v>
      </c>
      <c r="I185">
        <v>0.6</v>
      </c>
      <c r="J185">
        <v>3285</v>
      </c>
      <c r="K185">
        <v>221</v>
      </c>
      <c r="L185">
        <v>163348</v>
      </c>
      <c r="M185">
        <v>610039</v>
      </c>
      <c r="N185" t="s">
        <v>41</v>
      </c>
      <c r="O185" t="s">
        <v>42</v>
      </c>
      <c r="P185">
        <v>0</v>
      </c>
      <c r="Q185">
        <v>23.257442999999999</v>
      </c>
      <c r="R185" t="s">
        <v>137</v>
      </c>
      <c r="S185" t="s">
        <v>176</v>
      </c>
      <c r="T185" t="s">
        <v>114</v>
      </c>
      <c r="U185" t="s">
        <v>38</v>
      </c>
      <c r="V185" t="s">
        <v>816</v>
      </c>
      <c r="W185" t="s">
        <v>73</v>
      </c>
      <c r="X185">
        <v>185693881</v>
      </c>
      <c r="Y185">
        <v>14612</v>
      </c>
      <c r="Z185">
        <v>1.5669999999999999</v>
      </c>
      <c r="AA185">
        <v>1.149</v>
      </c>
      <c r="AB185">
        <v>12655</v>
      </c>
      <c r="AC185">
        <v>14271</v>
      </c>
      <c r="AD185">
        <v>0</v>
      </c>
      <c r="AE185">
        <v>6426</v>
      </c>
      <c r="AF185">
        <v>5484</v>
      </c>
      <c r="AG185">
        <v>485</v>
      </c>
      <c r="AH185">
        <v>1876</v>
      </c>
      <c r="AI185">
        <v>0</v>
      </c>
      <c r="AJ185">
        <v>0.100545334</v>
      </c>
      <c r="AK185">
        <v>9.9123490000000009E-3</v>
      </c>
    </row>
    <row r="186" spans="1:37" x14ac:dyDescent="0.3">
      <c r="A186" t="s">
        <v>821</v>
      </c>
      <c r="B186" t="s">
        <v>822</v>
      </c>
      <c r="C186" s="1">
        <v>296643</v>
      </c>
      <c r="D186" t="s">
        <v>823</v>
      </c>
      <c r="E186">
        <v>98.4</v>
      </c>
      <c r="F186">
        <v>97.5</v>
      </c>
      <c r="G186">
        <v>0.9</v>
      </c>
      <c r="H186">
        <v>0.6</v>
      </c>
      <c r="I186">
        <v>1</v>
      </c>
      <c r="J186">
        <v>3285</v>
      </c>
      <c r="K186">
        <v>9</v>
      </c>
      <c r="L186">
        <v>6062361</v>
      </c>
      <c r="M186">
        <v>6062361</v>
      </c>
      <c r="N186" t="s">
        <v>41</v>
      </c>
      <c r="O186" t="s">
        <v>42</v>
      </c>
      <c r="P186">
        <v>0</v>
      </c>
      <c r="Q186">
        <v>23.270285999999999</v>
      </c>
      <c r="R186" t="s">
        <v>137</v>
      </c>
      <c r="S186" t="s">
        <v>176</v>
      </c>
      <c r="T186" t="s">
        <v>114</v>
      </c>
      <c r="U186" t="s">
        <v>38</v>
      </c>
      <c r="V186" t="s">
        <v>820</v>
      </c>
      <c r="W186" t="s">
        <v>73</v>
      </c>
      <c r="X186">
        <v>187675720</v>
      </c>
      <c r="Y186">
        <v>14853</v>
      </c>
      <c r="Z186">
        <v>1.5429999999999999</v>
      </c>
      <c r="AA186">
        <v>1.131</v>
      </c>
      <c r="AB186">
        <v>12628</v>
      </c>
      <c r="AC186">
        <v>14378</v>
      </c>
      <c r="AD186">
        <v>1</v>
      </c>
      <c r="AE186">
        <v>6429</v>
      </c>
      <c r="AF186">
        <v>5468</v>
      </c>
      <c r="AG186">
        <v>500</v>
      </c>
      <c r="AH186">
        <v>1978</v>
      </c>
      <c r="AI186">
        <v>3</v>
      </c>
      <c r="AJ186">
        <v>0.100545334</v>
      </c>
      <c r="AK186">
        <v>1.6340785E-2</v>
      </c>
    </row>
    <row r="187" spans="1:37" x14ac:dyDescent="0.3">
      <c r="A187" t="s">
        <v>825</v>
      </c>
      <c r="B187" t="s">
        <v>826</v>
      </c>
      <c r="C187" s="1">
        <v>65965</v>
      </c>
      <c r="D187" t="s">
        <v>827</v>
      </c>
      <c r="E187">
        <v>98.5</v>
      </c>
      <c r="F187">
        <v>98</v>
      </c>
      <c r="G187">
        <v>0.5</v>
      </c>
      <c r="H187">
        <v>0.8</v>
      </c>
      <c r="I187">
        <v>0.7</v>
      </c>
      <c r="J187">
        <v>3285</v>
      </c>
      <c r="K187">
        <v>7</v>
      </c>
      <c r="L187">
        <v>7392541</v>
      </c>
      <c r="M187">
        <v>7392541</v>
      </c>
      <c r="N187" t="s">
        <v>41</v>
      </c>
      <c r="O187" t="s">
        <v>42</v>
      </c>
      <c r="P187">
        <v>0</v>
      </c>
      <c r="Q187">
        <v>23.244416999999999</v>
      </c>
      <c r="R187" t="s">
        <v>137</v>
      </c>
      <c r="S187" t="s">
        <v>176</v>
      </c>
      <c r="T187" t="s">
        <v>114</v>
      </c>
      <c r="U187" t="s">
        <v>38</v>
      </c>
      <c r="V187" t="s">
        <v>824</v>
      </c>
      <c r="W187" t="s">
        <v>73</v>
      </c>
      <c r="X187">
        <v>193740970</v>
      </c>
      <c r="Y187">
        <v>14802</v>
      </c>
      <c r="Z187">
        <v>1.546</v>
      </c>
      <c r="AA187">
        <v>1.1339999999999999</v>
      </c>
      <c r="AB187">
        <v>12661</v>
      </c>
      <c r="AC187">
        <v>14339</v>
      </c>
      <c r="AD187">
        <v>0</v>
      </c>
      <c r="AE187">
        <v>6427</v>
      </c>
      <c r="AF187">
        <v>5474</v>
      </c>
      <c r="AG187">
        <v>510</v>
      </c>
      <c r="AH187">
        <v>1928</v>
      </c>
      <c r="AI187">
        <v>0</v>
      </c>
      <c r="AJ187">
        <v>0.100545334</v>
      </c>
      <c r="AK187">
        <v>9.9123490000000009E-3</v>
      </c>
    </row>
    <row r="188" spans="1:37" x14ac:dyDescent="0.3">
      <c r="A188" t="s">
        <v>828</v>
      </c>
      <c r="B188" t="s">
        <v>830</v>
      </c>
      <c r="C188" s="1">
        <v>7237</v>
      </c>
      <c r="D188" t="s">
        <v>831</v>
      </c>
      <c r="E188">
        <v>98.7</v>
      </c>
      <c r="F188">
        <v>98</v>
      </c>
      <c r="G188">
        <v>0.7</v>
      </c>
      <c r="H188">
        <v>0.9</v>
      </c>
      <c r="I188">
        <v>0.4</v>
      </c>
      <c r="J188">
        <v>3285</v>
      </c>
      <c r="K188">
        <v>2</v>
      </c>
      <c r="L188">
        <v>30706867</v>
      </c>
      <c r="M188">
        <v>32422566</v>
      </c>
      <c r="N188" t="s">
        <v>41</v>
      </c>
      <c r="O188" t="s">
        <v>832</v>
      </c>
      <c r="P188">
        <v>0</v>
      </c>
      <c r="Q188">
        <v>24.084296999999999</v>
      </c>
      <c r="R188" t="s">
        <v>98</v>
      </c>
      <c r="S188" t="s">
        <v>99</v>
      </c>
      <c r="T188" t="s">
        <v>107</v>
      </c>
      <c r="U188" t="s">
        <v>73</v>
      </c>
      <c r="V188" t="s">
        <v>829</v>
      </c>
      <c r="W188" t="s">
        <v>73</v>
      </c>
      <c r="X188">
        <v>163282969</v>
      </c>
      <c r="Y188">
        <v>15397</v>
      </c>
      <c r="Z188">
        <v>1.54</v>
      </c>
      <c r="AA188">
        <v>1.1100000000000001</v>
      </c>
      <c r="AB188">
        <v>12864</v>
      </c>
      <c r="AC188">
        <v>14700</v>
      </c>
      <c r="AD188">
        <v>1</v>
      </c>
      <c r="AE188">
        <v>6506</v>
      </c>
      <c r="AF188">
        <v>5505</v>
      </c>
      <c r="AG188">
        <v>535</v>
      </c>
      <c r="AH188">
        <v>2151</v>
      </c>
      <c r="AI188">
        <v>3</v>
      </c>
      <c r="AJ188">
        <v>0</v>
      </c>
      <c r="AK188">
        <v>9.0081410000000008E-3</v>
      </c>
    </row>
    <row r="189" spans="1:37" x14ac:dyDescent="0.3">
      <c r="A189" t="s">
        <v>834</v>
      </c>
      <c r="B189" t="s">
        <v>835</v>
      </c>
      <c r="C189" s="1">
        <v>193234</v>
      </c>
      <c r="D189" t="s">
        <v>836</v>
      </c>
      <c r="E189">
        <v>99</v>
      </c>
      <c r="F189">
        <v>98.5</v>
      </c>
      <c r="G189">
        <v>0.5</v>
      </c>
      <c r="H189">
        <v>0.4</v>
      </c>
      <c r="I189">
        <v>0.6</v>
      </c>
      <c r="J189">
        <v>3285</v>
      </c>
      <c r="K189">
        <v>8</v>
      </c>
      <c r="L189">
        <v>5880140</v>
      </c>
      <c r="M189">
        <v>5880140</v>
      </c>
      <c r="N189" t="s">
        <v>41</v>
      </c>
      <c r="O189" t="s">
        <v>42</v>
      </c>
      <c r="P189">
        <v>0</v>
      </c>
      <c r="Q189">
        <v>24.019938</v>
      </c>
      <c r="R189" t="s">
        <v>199</v>
      </c>
      <c r="S189" t="s">
        <v>535</v>
      </c>
      <c r="T189" t="s">
        <v>114</v>
      </c>
      <c r="U189" t="s">
        <v>38</v>
      </c>
      <c r="V189" t="s">
        <v>833</v>
      </c>
      <c r="W189" t="s">
        <v>73</v>
      </c>
      <c r="X189">
        <v>191280646</v>
      </c>
      <c r="Y189">
        <v>15376</v>
      </c>
      <c r="Z189">
        <v>1.538</v>
      </c>
      <c r="AA189">
        <v>1.1160000000000001</v>
      </c>
      <c r="AB189">
        <v>12822</v>
      </c>
      <c r="AC189">
        <v>14940</v>
      </c>
      <c r="AD189">
        <v>3</v>
      </c>
      <c r="AE189">
        <v>6485</v>
      </c>
      <c r="AF189">
        <v>5635</v>
      </c>
      <c r="AG189">
        <v>496</v>
      </c>
      <c r="AH189">
        <v>2315</v>
      </c>
      <c r="AI189">
        <v>9</v>
      </c>
      <c r="AJ189">
        <v>0.120646621</v>
      </c>
      <c r="AK189">
        <v>4.8817322000000003E-2</v>
      </c>
    </row>
    <row r="190" spans="1:37" x14ac:dyDescent="0.3">
      <c r="A190" t="s">
        <v>838</v>
      </c>
      <c r="B190" t="s">
        <v>839</v>
      </c>
      <c r="C190" s="1">
        <v>1471186</v>
      </c>
      <c r="D190" t="s">
        <v>840</v>
      </c>
      <c r="E190">
        <v>94.1</v>
      </c>
      <c r="F190">
        <v>93.8</v>
      </c>
      <c r="G190">
        <v>0.3</v>
      </c>
      <c r="H190">
        <v>0.5</v>
      </c>
      <c r="I190">
        <v>5.4</v>
      </c>
      <c r="J190">
        <v>3285</v>
      </c>
      <c r="K190">
        <v>58</v>
      </c>
      <c r="L190">
        <v>740092</v>
      </c>
      <c r="M190">
        <v>740092</v>
      </c>
      <c r="N190" t="s">
        <v>41</v>
      </c>
      <c r="O190" t="s">
        <v>42</v>
      </c>
      <c r="P190">
        <v>0</v>
      </c>
      <c r="Q190">
        <v>21.465323999999999</v>
      </c>
      <c r="R190" t="s">
        <v>86</v>
      </c>
      <c r="S190" t="s">
        <v>130</v>
      </c>
      <c r="T190" t="s">
        <v>45</v>
      </c>
      <c r="U190" t="s">
        <v>38</v>
      </c>
      <c r="V190" t="s">
        <v>837</v>
      </c>
      <c r="W190" t="s">
        <v>38</v>
      </c>
      <c r="X190">
        <v>132638452</v>
      </c>
      <c r="Y190">
        <v>12941</v>
      </c>
      <c r="Z190">
        <v>1.633</v>
      </c>
      <c r="AA190">
        <v>1.2090000000000001</v>
      </c>
      <c r="AB190">
        <v>11512</v>
      </c>
      <c r="AC190">
        <v>12633</v>
      </c>
      <c r="AD190">
        <v>0</v>
      </c>
      <c r="AE190">
        <v>6293</v>
      </c>
      <c r="AF190">
        <v>4886</v>
      </c>
      <c r="AG190">
        <v>780</v>
      </c>
      <c r="AH190">
        <v>674</v>
      </c>
      <c r="AI190">
        <v>0</v>
      </c>
      <c r="AJ190">
        <v>0.64009367500000003</v>
      </c>
      <c r="AK190">
        <v>0.28071756399999997</v>
      </c>
    </row>
    <row r="191" spans="1:37" x14ac:dyDescent="0.3">
      <c r="A191" t="s">
        <v>842</v>
      </c>
      <c r="B191" t="s">
        <v>843</v>
      </c>
      <c r="C191" s="1">
        <v>46821</v>
      </c>
      <c r="D191" t="s">
        <v>844</v>
      </c>
      <c r="E191">
        <v>98.5</v>
      </c>
      <c r="F191">
        <v>97.7</v>
      </c>
      <c r="G191">
        <v>0.8</v>
      </c>
      <c r="H191">
        <v>0.4</v>
      </c>
      <c r="I191">
        <v>1.1000000000000001</v>
      </c>
      <c r="J191">
        <v>3285</v>
      </c>
      <c r="K191">
        <v>17</v>
      </c>
      <c r="L191">
        <v>1951204</v>
      </c>
      <c r="M191">
        <v>1951204</v>
      </c>
      <c r="N191" t="s">
        <v>41</v>
      </c>
      <c r="O191" t="s">
        <v>42</v>
      </c>
      <c r="P191">
        <v>0</v>
      </c>
      <c r="Q191">
        <v>21.951837000000001</v>
      </c>
      <c r="R191" t="s">
        <v>151</v>
      </c>
      <c r="S191" t="s">
        <v>152</v>
      </c>
      <c r="T191" t="s">
        <v>45</v>
      </c>
      <c r="U191" t="s">
        <v>38</v>
      </c>
      <c r="V191" t="s">
        <v>841</v>
      </c>
      <c r="W191" t="s">
        <v>38</v>
      </c>
      <c r="X191">
        <v>134422997</v>
      </c>
      <c r="Y191">
        <v>13010</v>
      </c>
      <c r="Z191">
        <v>1.6619999999999999</v>
      </c>
      <c r="AA191">
        <v>1.2150000000000001</v>
      </c>
      <c r="AB191">
        <v>11811</v>
      </c>
      <c r="AC191">
        <v>12730</v>
      </c>
      <c r="AD191">
        <v>1</v>
      </c>
      <c r="AE191">
        <v>6304</v>
      </c>
      <c r="AF191">
        <v>5221</v>
      </c>
      <c r="AG191">
        <v>642</v>
      </c>
      <c r="AH191">
        <v>560</v>
      </c>
      <c r="AI191">
        <v>3</v>
      </c>
      <c r="AJ191">
        <v>2.3679907E-2</v>
      </c>
      <c r="AK191">
        <v>1.1839954E-2</v>
      </c>
    </row>
    <row r="192" spans="1:37" x14ac:dyDescent="0.3">
      <c r="A192" t="s">
        <v>846</v>
      </c>
      <c r="B192" t="s">
        <v>847</v>
      </c>
      <c r="C192" s="1">
        <v>60717</v>
      </c>
      <c r="D192" t="s">
        <v>848</v>
      </c>
      <c r="E192">
        <v>98.3</v>
      </c>
      <c r="F192">
        <v>93.6</v>
      </c>
      <c r="G192">
        <v>4.7</v>
      </c>
      <c r="H192">
        <v>0.9</v>
      </c>
      <c r="I192">
        <v>0.8</v>
      </c>
      <c r="J192">
        <v>3285</v>
      </c>
      <c r="K192">
        <v>505</v>
      </c>
      <c r="L192">
        <v>70715</v>
      </c>
      <c r="M192">
        <v>77693</v>
      </c>
      <c r="N192" t="s">
        <v>161</v>
      </c>
      <c r="O192" t="s">
        <v>162</v>
      </c>
      <c r="P192">
        <v>14.83</v>
      </c>
      <c r="Q192">
        <v>29.546939999999999</v>
      </c>
      <c r="R192" t="s">
        <v>92</v>
      </c>
      <c r="S192" t="s">
        <v>93</v>
      </c>
      <c r="T192" t="s">
        <v>45</v>
      </c>
      <c r="U192" t="s">
        <v>38</v>
      </c>
      <c r="V192" t="s">
        <v>845</v>
      </c>
      <c r="W192" t="s">
        <v>38</v>
      </c>
      <c r="X192">
        <v>192339030</v>
      </c>
      <c r="Y192">
        <v>20339</v>
      </c>
      <c r="Z192">
        <v>1.43</v>
      </c>
      <c r="AA192">
        <v>1.0620000000000001</v>
      </c>
      <c r="AB192">
        <v>14636</v>
      </c>
      <c r="AC192">
        <v>19185</v>
      </c>
      <c r="AD192">
        <v>4</v>
      </c>
      <c r="AE192">
        <v>6769</v>
      </c>
      <c r="AF192">
        <v>5691</v>
      </c>
      <c r="AG192">
        <v>485</v>
      </c>
      <c r="AH192">
        <v>6226</v>
      </c>
      <c r="AI192">
        <v>14</v>
      </c>
      <c r="AJ192">
        <v>0.26312501599999999</v>
      </c>
      <c r="AK192">
        <v>0.11794567</v>
      </c>
    </row>
    <row r="193" spans="1:37" x14ac:dyDescent="0.3">
      <c r="A193" t="s">
        <v>850</v>
      </c>
      <c r="B193" t="s">
        <v>851</v>
      </c>
      <c r="C193" s="1">
        <v>38840</v>
      </c>
      <c r="D193" t="s">
        <v>852</v>
      </c>
      <c r="E193">
        <v>98.3</v>
      </c>
      <c r="F193">
        <v>97.6</v>
      </c>
      <c r="G193">
        <v>0.7</v>
      </c>
      <c r="H193">
        <v>0.8</v>
      </c>
      <c r="I193">
        <v>0.9</v>
      </c>
      <c r="J193">
        <v>3285</v>
      </c>
      <c r="K193">
        <v>12</v>
      </c>
      <c r="L193">
        <v>3315485</v>
      </c>
      <c r="M193">
        <v>3315485</v>
      </c>
      <c r="N193" t="s">
        <v>41</v>
      </c>
      <c r="O193" t="s">
        <v>42</v>
      </c>
      <c r="P193">
        <v>0</v>
      </c>
      <c r="Q193">
        <v>21.708024000000002</v>
      </c>
      <c r="R193" t="s">
        <v>86</v>
      </c>
      <c r="S193" t="s">
        <v>87</v>
      </c>
      <c r="T193" t="s">
        <v>114</v>
      </c>
      <c r="U193" t="s">
        <v>38</v>
      </c>
      <c r="V193" t="s">
        <v>849</v>
      </c>
      <c r="W193" t="s">
        <v>73</v>
      </c>
      <c r="X193">
        <v>150775697</v>
      </c>
      <c r="Y193">
        <v>13351</v>
      </c>
      <c r="Z193">
        <v>1.601</v>
      </c>
      <c r="AA193">
        <v>1.1819999999999999</v>
      </c>
      <c r="AB193">
        <v>11551</v>
      </c>
      <c r="AC193">
        <v>12864</v>
      </c>
      <c r="AD193">
        <v>3</v>
      </c>
      <c r="AE193">
        <v>6326</v>
      </c>
      <c r="AF193">
        <v>5099</v>
      </c>
      <c r="AG193">
        <v>734</v>
      </c>
      <c r="AH193">
        <v>696</v>
      </c>
      <c r="AI193">
        <v>9</v>
      </c>
      <c r="AJ193">
        <v>0.44364319000000002</v>
      </c>
      <c r="AK193">
        <v>4.7265413999999999E-2</v>
      </c>
    </row>
    <row r="194" spans="1:37" x14ac:dyDescent="0.3">
      <c r="A194" t="s">
        <v>853</v>
      </c>
      <c r="B194" t="s">
        <v>855</v>
      </c>
      <c r="C194" s="1">
        <v>387621</v>
      </c>
      <c r="D194" t="s">
        <v>856</v>
      </c>
      <c r="E194">
        <v>98.9</v>
      </c>
      <c r="F194">
        <v>98.5</v>
      </c>
      <c r="G194">
        <v>0.4</v>
      </c>
      <c r="H194">
        <v>0.3</v>
      </c>
      <c r="I194">
        <v>0.8</v>
      </c>
      <c r="J194">
        <v>3285</v>
      </c>
      <c r="K194">
        <v>4</v>
      </c>
      <c r="L194">
        <v>17381606</v>
      </c>
      <c r="M194">
        <v>17381606</v>
      </c>
      <c r="N194" t="s">
        <v>41</v>
      </c>
      <c r="O194" t="s">
        <v>42</v>
      </c>
      <c r="P194">
        <v>0</v>
      </c>
      <c r="Q194">
        <v>22.976832000000002</v>
      </c>
      <c r="R194" t="s">
        <v>86</v>
      </c>
      <c r="S194" t="s">
        <v>100</v>
      </c>
      <c r="T194" t="s">
        <v>45</v>
      </c>
      <c r="U194" t="s">
        <v>73</v>
      </c>
      <c r="V194" t="s">
        <v>854</v>
      </c>
      <c r="W194" t="s">
        <v>38</v>
      </c>
      <c r="X194">
        <v>202639777</v>
      </c>
      <c r="Y194">
        <v>13158</v>
      </c>
      <c r="Z194">
        <v>1.72</v>
      </c>
      <c r="AA194">
        <v>1.2509999999999999</v>
      </c>
      <c r="AB194">
        <v>11369</v>
      </c>
      <c r="AC194">
        <v>12707</v>
      </c>
      <c r="AD194">
        <v>10</v>
      </c>
      <c r="AE194">
        <v>6417</v>
      </c>
      <c r="AF194">
        <v>4975</v>
      </c>
      <c r="AG194">
        <v>621</v>
      </c>
      <c r="AH194">
        <v>640</v>
      </c>
      <c r="AI194">
        <v>54</v>
      </c>
      <c r="AJ194">
        <v>0.82858054000000003</v>
      </c>
      <c r="AK194">
        <v>0.41429027000000002</v>
      </c>
    </row>
    <row r="195" spans="1:37" x14ac:dyDescent="0.3">
      <c r="A195" t="s">
        <v>858</v>
      </c>
      <c r="B195" t="s">
        <v>859</v>
      </c>
      <c r="C195" s="1">
        <v>46834</v>
      </c>
      <c r="D195" t="s">
        <v>860</v>
      </c>
      <c r="E195">
        <v>97.7</v>
      </c>
      <c r="F195">
        <v>96.8</v>
      </c>
      <c r="G195">
        <v>0.9</v>
      </c>
      <c r="H195">
        <v>0.5</v>
      </c>
      <c r="I195">
        <v>1.8</v>
      </c>
      <c r="J195">
        <v>3285</v>
      </c>
      <c r="K195">
        <v>30</v>
      </c>
      <c r="L195">
        <v>1319094</v>
      </c>
      <c r="M195">
        <v>1319094</v>
      </c>
      <c r="N195" t="s">
        <v>41</v>
      </c>
      <c r="O195" t="s">
        <v>42</v>
      </c>
      <c r="P195">
        <v>0</v>
      </c>
      <c r="Q195">
        <v>25.022724</v>
      </c>
      <c r="R195" t="s">
        <v>151</v>
      </c>
      <c r="S195" t="s">
        <v>152</v>
      </c>
      <c r="T195" t="s">
        <v>45</v>
      </c>
      <c r="U195" t="s">
        <v>38</v>
      </c>
      <c r="V195" t="s">
        <v>857</v>
      </c>
      <c r="W195" t="s">
        <v>38</v>
      </c>
      <c r="X195">
        <v>159761135</v>
      </c>
      <c r="Y195">
        <v>15380</v>
      </c>
      <c r="Z195">
        <v>1.6020000000000001</v>
      </c>
      <c r="AA195">
        <v>1.171</v>
      </c>
      <c r="AB195">
        <v>12047</v>
      </c>
      <c r="AC195">
        <v>13667</v>
      </c>
      <c r="AD195">
        <v>52</v>
      </c>
      <c r="AE195">
        <v>6602</v>
      </c>
      <c r="AF195">
        <v>5349</v>
      </c>
      <c r="AG195">
        <v>665</v>
      </c>
      <c r="AH195">
        <v>841</v>
      </c>
      <c r="AI195">
        <v>210</v>
      </c>
      <c r="AJ195">
        <v>8.0071014999999995E-2</v>
      </c>
      <c r="AK195">
        <v>1.1964204000000001E-2</v>
      </c>
    </row>
    <row r="196" spans="1:37" x14ac:dyDescent="0.3">
      <c r="A196" t="s">
        <v>862</v>
      </c>
      <c r="B196" t="s">
        <v>863</v>
      </c>
      <c r="C196" s="1">
        <v>95624</v>
      </c>
      <c r="D196" t="s">
        <v>864</v>
      </c>
      <c r="E196">
        <v>99</v>
      </c>
      <c r="F196">
        <v>97.4</v>
      </c>
      <c r="G196">
        <v>1.6</v>
      </c>
      <c r="H196">
        <v>0.4</v>
      </c>
      <c r="I196">
        <v>0.6</v>
      </c>
      <c r="J196">
        <v>3285</v>
      </c>
      <c r="K196">
        <v>6</v>
      </c>
      <c r="L196">
        <v>8437828</v>
      </c>
      <c r="M196">
        <v>8437828</v>
      </c>
      <c r="N196" t="s">
        <v>41</v>
      </c>
      <c r="O196" t="s">
        <v>42</v>
      </c>
      <c r="P196">
        <v>0</v>
      </c>
      <c r="Q196">
        <v>24.775008</v>
      </c>
      <c r="R196" t="s">
        <v>333</v>
      </c>
      <c r="S196" t="s">
        <v>87</v>
      </c>
      <c r="T196" t="s">
        <v>45</v>
      </c>
      <c r="U196" t="s">
        <v>38</v>
      </c>
      <c r="V196" t="s">
        <v>861</v>
      </c>
      <c r="W196" t="s">
        <v>38</v>
      </c>
      <c r="X196">
        <v>190504675</v>
      </c>
      <c r="Y196">
        <v>15439</v>
      </c>
      <c r="Z196">
        <v>1.58</v>
      </c>
      <c r="AA196">
        <v>1.1639999999999999</v>
      </c>
      <c r="AB196">
        <v>12487</v>
      </c>
      <c r="AC196">
        <v>14873</v>
      </c>
      <c r="AD196">
        <v>5</v>
      </c>
      <c r="AE196">
        <v>6595</v>
      </c>
      <c r="AF196">
        <v>5592</v>
      </c>
      <c r="AG196">
        <v>881</v>
      </c>
      <c r="AH196">
        <v>1787</v>
      </c>
      <c r="AI196">
        <v>18</v>
      </c>
      <c r="AJ196">
        <v>0.31421057200000002</v>
      </c>
      <c r="AK196">
        <v>5.5170456E-2</v>
      </c>
    </row>
    <row r="197" spans="1:37" x14ac:dyDescent="0.3">
      <c r="A197" t="s">
        <v>866</v>
      </c>
      <c r="B197" t="s">
        <v>867</v>
      </c>
      <c r="C197" s="1">
        <v>55946</v>
      </c>
      <c r="D197" t="s">
        <v>868</v>
      </c>
      <c r="E197">
        <v>98.5</v>
      </c>
      <c r="F197">
        <v>77</v>
      </c>
      <c r="G197">
        <v>21.5</v>
      </c>
      <c r="H197">
        <v>0.8</v>
      </c>
      <c r="I197">
        <v>0.7</v>
      </c>
      <c r="J197">
        <v>3285</v>
      </c>
      <c r="K197">
        <v>410</v>
      </c>
      <c r="L197">
        <v>120551</v>
      </c>
      <c r="M197">
        <v>120551</v>
      </c>
      <c r="N197" t="s">
        <v>41</v>
      </c>
      <c r="O197" t="s">
        <v>42</v>
      </c>
      <c r="P197">
        <v>0</v>
      </c>
      <c r="Q197">
        <v>29.546945999999998</v>
      </c>
      <c r="R197" t="s">
        <v>333</v>
      </c>
      <c r="S197" t="s">
        <v>87</v>
      </c>
      <c r="T197" t="s">
        <v>45</v>
      </c>
      <c r="U197" t="s">
        <v>38</v>
      </c>
      <c r="V197" t="s">
        <v>865</v>
      </c>
      <c r="W197" t="s">
        <v>38</v>
      </c>
      <c r="X197">
        <v>220825164</v>
      </c>
      <c r="Y197">
        <v>19117</v>
      </c>
      <c r="Z197">
        <v>1.522</v>
      </c>
      <c r="AA197">
        <v>1.1339999999999999</v>
      </c>
      <c r="AB197">
        <v>12548</v>
      </c>
      <c r="AC197">
        <v>18083</v>
      </c>
      <c r="AD197">
        <v>8</v>
      </c>
      <c r="AE197">
        <v>8040</v>
      </c>
      <c r="AF197">
        <v>6821</v>
      </c>
      <c r="AG197">
        <v>1059</v>
      </c>
      <c r="AH197">
        <v>2127</v>
      </c>
      <c r="AI197">
        <v>36</v>
      </c>
      <c r="AJ197">
        <v>0.31421057200000002</v>
      </c>
      <c r="AK197">
        <v>2.8618279E-2</v>
      </c>
    </row>
    <row r="198" spans="1:37" x14ac:dyDescent="0.3">
      <c r="A198" t="s">
        <v>870</v>
      </c>
      <c r="B198" t="s">
        <v>871</v>
      </c>
      <c r="C198" s="1">
        <v>889776</v>
      </c>
      <c r="D198" t="s">
        <v>872</v>
      </c>
      <c r="E198">
        <v>99.1</v>
      </c>
      <c r="F198">
        <v>98.7</v>
      </c>
      <c r="G198">
        <v>0.4</v>
      </c>
      <c r="H198">
        <v>0.3</v>
      </c>
      <c r="I198">
        <v>0.6</v>
      </c>
      <c r="J198">
        <v>3285</v>
      </c>
      <c r="K198">
        <v>6</v>
      </c>
      <c r="L198">
        <v>6047347</v>
      </c>
      <c r="M198">
        <v>6047347</v>
      </c>
      <c r="N198" t="s">
        <v>41</v>
      </c>
      <c r="O198" t="s">
        <v>42</v>
      </c>
      <c r="P198">
        <v>0</v>
      </c>
      <c r="Q198">
        <v>22.969662</v>
      </c>
      <c r="R198" t="s">
        <v>333</v>
      </c>
      <c r="S198" t="s">
        <v>87</v>
      </c>
      <c r="T198" t="s">
        <v>45</v>
      </c>
      <c r="U198" t="s">
        <v>38</v>
      </c>
      <c r="V198" t="s">
        <v>869</v>
      </c>
      <c r="W198" t="s">
        <v>38</v>
      </c>
      <c r="X198">
        <v>153024811</v>
      </c>
      <c r="Y198">
        <v>13895</v>
      </c>
      <c r="Z198">
        <v>1.6279999999999999</v>
      </c>
      <c r="AA198">
        <v>1.194</v>
      </c>
      <c r="AB198">
        <v>12246</v>
      </c>
      <c r="AC198">
        <v>13539</v>
      </c>
      <c r="AD198">
        <v>5</v>
      </c>
      <c r="AE198">
        <v>6409</v>
      </c>
      <c r="AF198">
        <v>5361</v>
      </c>
      <c r="AG198">
        <v>810</v>
      </c>
      <c r="AH198">
        <v>943</v>
      </c>
      <c r="AI198">
        <v>16</v>
      </c>
      <c r="AJ198">
        <v>0.31421057200000002</v>
      </c>
      <c r="AK198">
        <v>0.105341909</v>
      </c>
    </row>
    <row r="199" spans="1:37" x14ac:dyDescent="0.3">
      <c r="A199" t="s">
        <v>874</v>
      </c>
      <c r="B199" t="s">
        <v>875</v>
      </c>
      <c r="C199" s="1">
        <v>30043</v>
      </c>
      <c r="D199" t="s">
        <v>876</v>
      </c>
      <c r="E199">
        <v>98.9</v>
      </c>
      <c r="F199">
        <v>98.7</v>
      </c>
      <c r="G199">
        <v>0.2</v>
      </c>
      <c r="H199">
        <v>0.5</v>
      </c>
      <c r="I199">
        <v>0.6</v>
      </c>
      <c r="J199">
        <v>3285</v>
      </c>
      <c r="K199">
        <v>4</v>
      </c>
      <c r="L199">
        <v>9288829</v>
      </c>
      <c r="M199">
        <v>9288829</v>
      </c>
      <c r="N199" t="s">
        <v>41</v>
      </c>
      <c r="O199" t="s">
        <v>42</v>
      </c>
      <c r="P199">
        <v>0</v>
      </c>
      <c r="Q199">
        <v>23.054586</v>
      </c>
      <c r="R199" t="s">
        <v>112</v>
      </c>
      <c r="S199" t="s">
        <v>142</v>
      </c>
      <c r="T199" t="s">
        <v>114</v>
      </c>
      <c r="U199" t="s">
        <v>38</v>
      </c>
      <c r="V199" t="s">
        <v>873</v>
      </c>
      <c r="W199" t="s">
        <v>73</v>
      </c>
      <c r="X199">
        <v>154011936</v>
      </c>
      <c r="Y199">
        <v>13924</v>
      </c>
      <c r="Z199">
        <v>1.63</v>
      </c>
      <c r="AA199">
        <v>1.1910000000000001</v>
      </c>
      <c r="AB199">
        <v>12270</v>
      </c>
      <c r="AC199">
        <v>13609</v>
      </c>
      <c r="AD199">
        <v>1</v>
      </c>
      <c r="AE199">
        <v>6453</v>
      </c>
      <c r="AF199">
        <v>5454</v>
      </c>
      <c r="AG199">
        <v>820</v>
      </c>
      <c r="AH199">
        <v>879</v>
      </c>
      <c r="AI199">
        <v>3</v>
      </c>
      <c r="AJ199">
        <v>0.33297215299999999</v>
      </c>
      <c r="AK199">
        <v>5.5622349999999996E-3</v>
      </c>
    </row>
    <row r="200" spans="1:37" x14ac:dyDescent="0.3">
      <c r="A200" t="s">
        <v>877</v>
      </c>
      <c r="B200" t="s">
        <v>879</v>
      </c>
      <c r="C200" s="1">
        <v>170952</v>
      </c>
      <c r="D200" t="s">
        <v>880</v>
      </c>
      <c r="E200">
        <v>99.3</v>
      </c>
      <c r="F200">
        <v>98.4</v>
      </c>
      <c r="G200">
        <v>0.9</v>
      </c>
      <c r="H200">
        <v>0.2</v>
      </c>
      <c r="I200">
        <v>0.5</v>
      </c>
      <c r="J200">
        <v>3285</v>
      </c>
      <c r="K200">
        <v>4</v>
      </c>
      <c r="L200">
        <v>18762850</v>
      </c>
      <c r="M200">
        <v>18762850</v>
      </c>
      <c r="N200" t="s">
        <v>41</v>
      </c>
      <c r="O200" t="s">
        <v>42</v>
      </c>
      <c r="P200">
        <v>0</v>
      </c>
      <c r="Q200">
        <v>23.466705000000001</v>
      </c>
      <c r="R200" t="s">
        <v>86</v>
      </c>
      <c r="S200" t="s">
        <v>100</v>
      </c>
      <c r="T200" t="s">
        <v>45</v>
      </c>
      <c r="U200" t="s">
        <v>73</v>
      </c>
      <c r="V200" t="s">
        <v>878</v>
      </c>
      <c r="W200" t="s">
        <v>38</v>
      </c>
      <c r="X200">
        <v>181448104</v>
      </c>
      <c r="Y200">
        <v>14134</v>
      </c>
      <c r="Z200">
        <v>1.635</v>
      </c>
      <c r="AA200">
        <v>1.1970000000000001</v>
      </c>
      <c r="AB200">
        <v>11954</v>
      </c>
      <c r="AC200">
        <v>13478</v>
      </c>
      <c r="AD200">
        <v>10</v>
      </c>
      <c r="AE200">
        <v>6489</v>
      </c>
      <c r="AF200">
        <v>5400</v>
      </c>
      <c r="AG200">
        <v>787</v>
      </c>
      <c r="AH200">
        <v>722</v>
      </c>
      <c r="AI200">
        <v>80</v>
      </c>
      <c r="AJ200">
        <v>0.97014521099999995</v>
      </c>
      <c r="AK200">
        <v>0.48507260499999999</v>
      </c>
    </row>
    <row r="201" spans="1:37" x14ac:dyDescent="0.3">
      <c r="A201" t="s">
        <v>881</v>
      </c>
      <c r="B201" t="s">
        <v>883</v>
      </c>
      <c r="C201" s="1">
        <v>1041015</v>
      </c>
      <c r="D201" t="s">
        <v>884</v>
      </c>
      <c r="E201">
        <v>98.5</v>
      </c>
      <c r="F201">
        <v>98.1</v>
      </c>
      <c r="G201">
        <v>0.4</v>
      </c>
      <c r="H201">
        <v>0.7</v>
      </c>
      <c r="I201">
        <v>0.8</v>
      </c>
      <c r="J201">
        <v>3285</v>
      </c>
      <c r="K201">
        <v>4</v>
      </c>
      <c r="L201">
        <v>15806012</v>
      </c>
      <c r="M201">
        <v>15806012</v>
      </c>
      <c r="N201" t="s">
        <v>41</v>
      </c>
      <c r="O201" t="s">
        <v>42</v>
      </c>
      <c r="P201">
        <v>0</v>
      </c>
      <c r="Q201">
        <v>23.684697</v>
      </c>
      <c r="R201" t="s">
        <v>199</v>
      </c>
      <c r="S201" t="s">
        <v>250</v>
      </c>
      <c r="T201" t="s">
        <v>107</v>
      </c>
      <c r="U201" t="s">
        <v>73</v>
      </c>
      <c r="V201" t="s">
        <v>882</v>
      </c>
      <c r="W201" t="s">
        <v>73</v>
      </c>
      <c r="X201">
        <v>193508231</v>
      </c>
      <c r="Y201">
        <v>15124</v>
      </c>
      <c r="Z201">
        <v>1.542</v>
      </c>
      <c r="AA201">
        <v>1.1220000000000001</v>
      </c>
      <c r="AB201">
        <v>12797</v>
      </c>
      <c r="AC201">
        <v>14689</v>
      </c>
      <c r="AD201">
        <v>1</v>
      </c>
      <c r="AE201">
        <v>6409</v>
      </c>
      <c r="AF201">
        <v>5570</v>
      </c>
      <c r="AG201">
        <v>491</v>
      </c>
      <c r="AH201">
        <v>2192</v>
      </c>
      <c r="AI201">
        <v>27</v>
      </c>
      <c r="AJ201">
        <v>0</v>
      </c>
      <c r="AK201">
        <v>1.9473530999999999E-2</v>
      </c>
    </row>
    <row r="202" spans="1:37" x14ac:dyDescent="0.3">
      <c r="A202" t="s">
        <v>885</v>
      </c>
      <c r="B202" t="s">
        <v>887</v>
      </c>
      <c r="C202" s="1">
        <v>30044</v>
      </c>
      <c r="D202" t="s">
        <v>888</v>
      </c>
      <c r="E202">
        <v>99.3</v>
      </c>
      <c r="F202">
        <v>98.9</v>
      </c>
      <c r="G202">
        <v>0.4</v>
      </c>
      <c r="H202">
        <v>0.2</v>
      </c>
      <c r="I202">
        <v>0.5</v>
      </c>
      <c r="J202">
        <v>3285</v>
      </c>
      <c r="K202">
        <v>2</v>
      </c>
      <c r="L202">
        <v>26394667</v>
      </c>
      <c r="M202">
        <v>26394667</v>
      </c>
      <c r="N202" t="s">
        <v>41</v>
      </c>
      <c r="O202" t="s">
        <v>42</v>
      </c>
      <c r="P202">
        <v>0</v>
      </c>
      <c r="Q202">
        <v>23.462976000000001</v>
      </c>
      <c r="R202" t="s">
        <v>106</v>
      </c>
      <c r="S202" t="s">
        <v>100</v>
      </c>
      <c r="T202" t="s">
        <v>114</v>
      </c>
      <c r="U202" t="s">
        <v>73</v>
      </c>
      <c r="V202" t="s">
        <v>886</v>
      </c>
      <c r="W202" t="s">
        <v>73</v>
      </c>
      <c r="X202">
        <v>138863325</v>
      </c>
      <c r="Y202">
        <v>14024</v>
      </c>
      <c r="Z202">
        <v>1.6479999999999999</v>
      </c>
      <c r="AA202">
        <v>1.2030000000000001</v>
      </c>
      <c r="AB202">
        <v>12239</v>
      </c>
      <c r="AC202">
        <v>13774</v>
      </c>
      <c r="AD202">
        <v>2</v>
      </c>
      <c r="AE202">
        <v>6452</v>
      </c>
      <c r="AF202">
        <v>5565</v>
      </c>
      <c r="AG202">
        <v>826</v>
      </c>
      <c r="AH202">
        <v>924</v>
      </c>
      <c r="AI202">
        <v>7</v>
      </c>
      <c r="AJ202">
        <v>0.38293237099999999</v>
      </c>
      <c r="AK202">
        <v>9.7450824000000005E-2</v>
      </c>
    </row>
    <row r="203" spans="1:37" x14ac:dyDescent="0.3">
      <c r="A203" t="s">
        <v>889</v>
      </c>
      <c r="B203" t="s">
        <v>891</v>
      </c>
      <c r="C203" s="1">
        <v>67533</v>
      </c>
      <c r="D203" t="s">
        <v>892</v>
      </c>
      <c r="E203">
        <v>98.7</v>
      </c>
      <c r="F203">
        <v>97.8</v>
      </c>
      <c r="G203">
        <v>0.9</v>
      </c>
      <c r="H203">
        <v>0.5</v>
      </c>
      <c r="I203">
        <v>0.8</v>
      </c>
      <c r="J203">
        <v>3285</v>
      </c>
      <c r="K203">
        <v>3</v>
      </c>
      <c r="L203">
        <v>24719385</v>
      </c>
      <c r="M203">
        <v>24719385</v>
      </c>
      <c r="N203" t="s">
        <v>41</v>
      </c>
      <c r="O203" t="s">
        <v>42</v>
      </c>
      <c r="P203">
        <v>0</v>
      </c>
      <c r="Q203">
        <v>24.766068000000001</v>
      </c>
      <c r="R203" t="s">
        <v>92</v>
      </c>
      <c r="S203" t="s">
        <v>93</v>
      </c>
      <c r="T203" t="s">
        <v>45</v>
      </c>
      <c r="U203" t="s">
        <v>73</v>
      </c>
      <c r="V203" t="s">
        <v>890</v>
      </c>
      <c r="W203" t="s">
        <v>38</v>
      </c>
      <c r="X203">
        <v>208439571</v>
      </c>
      <c r="Y203">
        <v>15533</v>
      </c>
      <c r="Z203">
        <v>1.57</v>
      </c>
      <c r="AA203">
        <v>1.143</v>
      </c>
      <c r="AB203">
        <v>12751</v>
      </c>
      <c r="AC203">
        <v>15085</v>
      </c>
      <c r="AD203">
        <v>2</v>
      </c>
      <c r="AE203">
        <v>6589</v>
      </c>
      <c r="AF203">
        <v>5573</v>
      </c>
      <c r="AG203">
        <v>452</v>
      </c>
      <c r="AH203">
        <v>2465</v>
      </c>
      <c r="AI203">
        <v>6</v>
      </c>
      <c r="AJ203">
        <v>0.379029173</v>
      </c>
      <c r="AK203">
        <v>2.5260529E-2</v>
      </c>
    </row>
    <row r="204" spans="1:37" x14ac:dyDescent="0.3">
      <c r="A204" t="s">
        <v>894</v>
      </c>
      <c r="B204" t="s">
        <v>895</v>
      </c>
      <c r="C204" s="1">
        <v>7273</v>
      </c>
      <c r="D204" t="s">
        <v>896</v>
      </c>
      <c r="E204">
        <v>99.2</v>
      </c>
      <c r="F204">
        <v>98.4</v>
      </c>
      <c r="G204">
        <v>0.8</v>
      </c>
      <c r="H204">
        <v>0.4</v>
      </c>
      <c r="I204">
        <v>0.4</v>
      </c>
      <c r="J204">
        <v>3285</v>
      </c>
      <c r="K204">
        <v>15</v>
      </c>
      <c r="L204">
        <v>2961640</v>
      </c>
      <c r="M204">
        <v>2961640</v>
      </c>
      <c r="N204" t="s">
        <v>41</v>
      </c>
      <c r="O204" t="s">
        <v>42</v>
      </c>
      <c r="P204">
        <v>0</v>
      </c>
      <c r="Q204">
        <v>23.654481000000001</v>
      </c>
      <c r="R204" t="s">
        <v>185</v>
      </c>
      <c r="S204" t="s">
        <v>186</v>
      </c>
      <c r="T204" t="s">
        <v>114</v>
      </c>
      <c r="U204" t="s">
        <v>38</v>
      </c>
      <c r="V204" t="s">
        <v>893</v>
      </c>
      <c r="W204" t="s">
        <v>73</v>
      </c>
      <c r="X204">
        <v>249306946</v>
      </c>
      <c r="Y204">
        <v>14427</v>
      </c>
      <c r="Z204">
        <v>1.615</v>
      </c>
      <c r="AA204">
        <v>1.173</v>
      </c>
      <c r="AB204">
        <v>12375</v>
      </c>
      <c r="AC204">
        <v>13883</v>
      </c>
      <c r="AD204">
        <v>1</v>
      </c>
      <c r="AE204">
        <v>6476</v>
      </c>
      <c r="AF204">
        <v>5283</v>
      </c>
      <c r="AG204">
        <v>533</v>
      </c>
      <c r="AH204">
        <v>1588</v>
      </c>
      <c r="AI204">
        <v>3</v>
      </c>
      <c r="AJ204">
        <v>0.47213137900000002</v>
      </c>
      <c r="AK204">
        <v>8.1402130000000003E-3</v>
      </c>
    </row>
    <row r="205" spans="1:37" x14ac:dyDescent="0.3">
      <c r="A205" t="s">
        <v>897</v>
      </c>
      <c r="B205" t="s">
        <v>899</v>
      </c>
      <c r="C205" s="1">
        <v>129105</v>
      </c>
      <c r="D205" t="s">
        <v>900</v>
      </c>
      <c r="E205">
        <v>99.1</v>
      </c>
      <c r="F205">
        <v>98.9</v>
      </c>
      <c r="G205">
        <v>0.2</v>
      </c>
      <c r="H205">
        <v>0.3</v>
      </c>
      <c r="I205">
        <v>0.6</v>
      </c>
      <c r="J205">
        <v>3285</v>
      </c>
      <c r="K205">
        <v>3</v>
      </c>
      <c r="L205">
        <v>10765948</v>
      </c>
      <c r="M205">
        <v>25621868</v>
      </c>
      <c r="N205" t="s">
        <v>41</v>
      </c>
      <c r="O205" t="s">
        <v>171</v>
      </c>
      <c r="P205">
        <v>0</v>
      </c>
      <c r="Q205">
        <v>22.927907999999999</v>
      </c>
      <c r="R205" t="s">
        <v>199</v>
      </c>
      <c r="S205" t="s">
        <v>44</v>
      </c>
      <c r="T205" t="s">
        <v>114</v>
      </c>
      <c r="U205" t="s">
        <v>73</v>
      </c>
      <c r="V205" t="s">
        <v>898</v>
      </c>
      <c r="W205" t="s">
        <v>73</v>
      </c>
      <c r="X205">
        <v>146800522</v>
      </c>
      <c r="Y205">
        <v>14455</v>
      </c>
      <c r="Z205">
        <v>1.5620000000000001</v>
      </c>
      <c r="AA205">
        <v>1.137</v>
      </c>
      <c r="AB205">
        <v>12698</v>
      </c>
      <c r="AC205">
        <v>13957</v>
      </c>
      <c r="AD205">
        <v>1</v>
      </c>
      <c r="AE205">
        <v>6334</v>
      </c>
      <c r="AF205">
        <v>5408</v>
      </c>
      <c r="AG205">
        <v>454</v>
      </c>
      <c r="AH205">
        <v>1758</v>
      </c>
      <c r="AI205">
        <v>3</v>
      </c>
      <c r="AJ205">
        <v>0.16639172399999999</v>
      </c>
      <c r="AK205">
        <v>1.6243558000000002E-2</v>
      </c>
    </row>
    <row r="206" spans="1:37" x14ac:dyDescent="0.3">
      <c r="A206" t="s">
        <v>901</v>
      </c>
      <c r="B206" t="s">
        <v>903</v>
      </c>
      <c r="C206" s="1">
        <v>7238</v>
      </c>
      <c r="D206" t="s">
        <v>904</v>
      </c>
      <c r="E206">
        <v>99.1</v>
      </c>
      <c r="F206">
        <v>98.7</v>
      </c>
      <c r="G206">
        <v>0.4</v>
      </c>
      <c r="H206">
        <v>0.4</v>
      </c>
      <c r="I206">
        <v>0.5</v>
      </c>
      <c r="J206">
        <v>3285</v>
      </c>
      <c r="K206">
        <v>3</v>
      </c>
      <c r="L206">
        <v>19907079</v>
      </c>
      <c r="M206">
        <v>24956976</v>
      </c>
      <c r="N206" t="s">
        <v>41</v>
      </c>
      <c r="O206" t="s">
        <v>171</v>
      </c>
      <c r="P206">
        <v>0</v>
      </c>
      <c r="Q206">
        <v>23.060220000000001</v>
      </c>
      <c r="R206" t="s">
        <v>199</v>
      </c>
      <c r="S206" t="s">
        <v>44</v>
      </c>
      <c r="T206" t="s">
        <v>114</v>
      </c>
      <c r="U206" t="s">
        <v>73</v>
      </c>
      <c r="V206" t="s">
        <v>902</v>
      </c>
      <c r="W206" t="s">
        <v>73</v>
      </c>
      <c r="X206">
        <v>153084571</v>
      </c>
      <c r="Y206">
        <v>15017</v>
      </c>
      <c r="Z206">
        <v>1.512</v>
      </c>
      <c r="AA206">
        <v>1.083</v>
      </c>
      <c r="AB206">
        <v>12674</v>
      </c>
      <c r="AC206">
        <v>14179</v>
      </c>
      <c r="AD206">
        <v>7</v>
      </c>
      <c r="AE206">
        <v>6387</v>
      </c>
      <c r="AF206">
        <v>5444</v>
      </c>
      <c r="AG206">
        <v>458</v>
      </c>
      <c r="AH206">
        <v>1845</v>
      </c>
      <c r="AI206">
        <v>45</v>
      </c>
      <c r="AJ206">
        <v>7.8933620999999995E-2</v>
      </c>
      <c r="AK206">
        <v>1.7912225E-2</v>
      </c>
    </row>
    <row r="207" spans="1:37" x14ac:dyDescent="0.3">
      <c r="A207" t="s">
        <v>906</v>
      </c>
      <c r="B207" t="s">
        <v>907</v>
      </c>
      <c r="C207" s="1">
        <v>937318</v>
      </c>
      <c r="D207" t="s">
        <v>908</v>
      </c>
      <c r="E207">
        <v>98.3</v>
      </c>
      <c r="F207">
        <v>96.2</v>
      </c>
      <c r="G207">
        <v>2.1</v>
      </c>
      <c r="H207">
        <v>0.4</v>
      </c>
      <c r="I207">
        <v>1.3</v>
      </c>
      <c r="J207">
        <v>3285</v>
      </c>
      <c r="K207">
        <v>10</v>
      </c>
      <c r="L207">
        <v>3931036</v>
      </c>
      <c r="M207">
        <v>3931036</v>
      </c>
      <c r="N207" t="s">
        <v>41</v>
      </c>
      <c r="O207" t="s">
        <v>42</v>
      </c>
      <c r="P207">
        <v>0.44</v>
      </c>
      <c r="Q207">
        <v>22.851420000000001</v>
      </c>
      <c r="R207" t="s">
        <v>151</v>
      </c>
      <c r="S207" t="s">
        <v>152</v>
      </c>
      <c r="T207" t="s">
        <v>45</v>
      </c>
      <c r="U207" t="s">
        <v>38</v>
      </c>
      <c r="V207" t="s">
        <v>905</v>
      </c>
      <c r="W207" t="s">
        <v>38</v>
      </c>
      <c r="X207">
        <v>135676904</v>
      </c>
      <c r="Y207">
        <v>13700</v>
      </c>
      <c r="Z207">
        <v>1.643</v>
      </c>
      <c r="AA207">
        <v>1.212</v>
      </c>
      <c r="AB207">
        <v>11848</v>
      </c>
      <c r="AC207">
        <v>13203</v>
      </c>
      <c r="AD207">
        <v>6</v>
      </c>
      <c r="AE207">
        <v>6485</v>
      </c>
      <c r="AF207">
        <v>5346</v>
      </c>
      <c r="AG207">
        <v>638</v>
      </c>
      <c r="AH207">
        <v>715</v>
      </c>
      <c r="AI207">
        <v>19</v>
      </c>
      <c r="AJ207">
        <v>0.162776161</v>
      </c>
      <c r="AK207">
        <v>1.8675325E-2</v>
      </c>
    </row>
    <row r="208" spans="1:37" x14ac:dyDescent="0.3">
      <c r="A208" t="s">
        <v>910</v>
      </c>
      <c r="B208" t="s">
        <v>911</v>
      </c>
      <c r="C208" s="1">
        <v>73917</v>
      </c>
      <c r="D208" t="s">
        <v>912</v>
      </c>
      <c r="E208">
        <v>97.9</v>
      </c>
      <c r="F208">
        <v>96.8</v>
      </c>
      <c r="G208">
        <v>1.1000000000000001</v>
      </c>
      <c r="H208">
        <v>0.8</v>
      </c>
      <c r="I208">
        <v>1.3</v>
      </c>
      <c r="J208">
        <v>3285</v>
      </c>
      <c r="K208">
        <v>501</v>
      </c>
      <c r="L208">
        <v>81860</v>
      </c>
      <c r="M208">
        <v>88705</v>
      </c>
      <c r="N208" t="s">
        <v>161</v>
      </c>
      <c r="O208" t="s">
        <v>162</v>
      </c>
      <c r="P208">
        <v>0.39</v>
      </c>
      <c r="Q208">
        <v>22.860800999999999</v>
      </c>
      <c r="R208" t="s">
        <v>92</v>
      </c>
      <c r="S208" t="s">
        <v>93</v>
      </c>
      <c r="T208" t="s">
        <v>45</v>
      </c>
      <c r="U208" t="s">
        <v>38</v>
      </c>
      <c r="V208" t="s">
        <v>909</v>
      </c>
      <c r="W208" t="s">
        <v>38</v>
      </c>
      <c r="X208">
        <v>178856532</v>
      </c>
      <c r="Y208">
        <v>14716</v>
      </c>
      <c r="Z208">
        <v>1.53</v>
      </c>
      <c r="AA208">
        <v>1.1279999999999999</v>
      </c>
      <c r="AB208">
        <v>12427</v>
      </c>
      <c r="AC208">
        <v>14181</v>
      </c>
      <c r="AD208">
        <v>1</v>
      </c>
      <c r="AE208">
        <v>6487</v>
      </c>
      <c r="AF208">
        <v>5364</v>
      </c>
      <c r="AG208">
        <v>436</v>
      </c>
      <c r="AH208">
        <v>1891</v>
      </c>
      <c r="AI208">
        <v>3</v>
      </c>
      <c r="AJ208">
        <v>0.26312501599999999</v>
      </c>
      <c r="AK208">
        <v>6.7809709999999995E-2</v>
      </c>
    </row>
    <row r="209" spans="1:37" x14ac:dyDescent="0.3">
      <c r="A209" t="s">
        <v>914</v>
      </c>
      <c r="B209" t="s">
        <v>915</v>
      </c>
      <c r="C209" s="1">
        <v>7274</v>
      </c>
      <c r="D209" t="s">
        <v>916</v>
      </c>
      <c r="E209">
        <v>99.2</v>
      </c>
      <c r="F209">
        <v>98.4</v>
      </c>
      <c r="G209">
        <v>0.8</v>
      </c>
      <c r="H209">
        <v>0.4</v>
      </c>
      <c r="I209">
        <v>0.4</v>
      </c>
      <c r="J209">
        <v>3285</v>
      </c>
      <c r="K209">
        <v>11</v>
      </c>
      <c r="L209">
        <v>3746959</v>
      </c>
      <c r="M209">
        <v>3746959</v>
      </c>
      <c r="N209" t="s">
        <v>41</v>
      </c>
      <c r="O209" t="s">
        <v>42</v>
      </c>
      <c r="P209">
        <v>0</v>
      </c>
      <c r="Q209">
        <v>23.427053999999998</v>
      </c>
      <c r="R209" t="s">
        <v>92</v>
      </c>
      <c r="S209" t="s">
        <v>93</v>
      </c>
      <c r="T209" t="s">
        <v>114</v>
      </c>
      <c r="U209" t="s">
        <v>38</v>
      </c>
      <c r="V209" t="s">
        <v>913</v>
      </c>
      <c r="W209" t="s">
        <v>73</v>
      </c>
      <c r="X209">
        <v>174651249</v>
      </c>
      <c r="Y209">
        <v>14624</v>
      </c>
      <c r="Z209">
        <v>1.577</v>
      </c>
      <c r="AA209">
        <v>1.1459999999999999</v>
      </c>
      <c r="AB209">
        <v>12445</v>
      </c>
      <c r="AC209">
        <v>14063</v>
      </c>
      <c r="AD209">
        <v>8</v>
      </c>
      <c r="AE209">
        <v>6447</v>
      </c>
      <c r="AF209">
        <v>5473</v>
      </c>
      <c r="AG209">
        <v>448</v>
      </c>
      <c r="AH209">
        <v>1626</v>
      </c>
      <c r="AI209">
        <v>69</v>
      </c>
      <c r="AJ209">
        <v>0.26312501599999999</v>
      </c>
      <c r="AK209">
        <v>6.9452971000000002E-2</v>
      </c>
    </row>
    <row r="210" spans="1:37" x14ac:dyDescent="0.3">
      <c r="A210" t="s">
        <v>917</v>
      </c>
      <c r="B210" t="s">
        <v>919</v>
      </c>
      <c r="C210" s="1">
        <v>2848635</v>
      </c>
      <c r="D210" t="s">
        <v>920</v>
      </c>
      <c r="E210">
        <v>99</v>
      </c>
      <c r="F210">
        <v>98.5</v>
      </c>
      <c r="G210">
        <v>0.5</v>
      </c>
      <c r="H210">
        <v>0.4</v>
      </c>
      <c r="I210">
        <v>0.6</v>
      </c>
      <c r="J210">
        <v>3285</v>
      </c>
      <c r="K210">
        <v>610</v>
      </c>
      <c r="L210">
        <v>60624</v>
      </c>
      <c r="M210">
        <v>16247748</v>
      </c>
      <c r="N210" t="s">
        <v>161</v>
      </c>
      <c r="O210" t="s">
        <v>162</v>
      </c>
      <c r="P210">
        <v>0</v>
      </c>
      <c r="Q210">
        <v>23.284611000000002</v>
      </c>
      <c r="R210" t="s">
        <v>86</v>
      </c>
      <c r="S210" t="s">
        <v>44</v>
      </c>
      <c r="T210" t="s">
        <v>114</v>
      </c>
      <c r="U210" t="s">
        <v>73</v>
      </c>
      <c r="V210" t="s">
        <v>918</v>
      </c>
      <c r="W210" t="s">
        <v>73</v>
      </c>
      <c r="X210">
        <v>155894680</v>
      </c>
      <c r="Y210">
        <v>13879</v>
      </c>
      <c r="Z210">
        <v>1.6519999999999999</v>
      </c>
      <c r="AA210">
        <v>1.206</v>
      </c>
      <c r="AB210">
        <v>12009</v>
      </c>
      <c r="AC210">
        <v>13399</v>
      </c>
      <c r="AD210">
        <v>5</v>
      </c>
      <c r="AE210">
        <v>6503</v>
      </c>
      <c r="AF210">
        <v>5231</v>
      </c>
      <c r="AG210">
        <v>411</v>
      </c>
      <c r="AH210">
        <v>1227</v>
      </c>
      <c r="AI210">
        <v>27</v>
      </c>
      <c r="AJ210">
        <v>0.80326042799999997</v>
      </c>
      <c r="AK210">
        <v>0.337728996</v>
      </c>
    </row>
    <row r="211" spans="1:37" x14ac:dyDescent="0.3">
      <c r="A211" t="s">
        <v>921</v>
      </c>
      <c r="B211" t="s">
        <v>923</v>
      </c>
      <c r="C211" s="1">
        <v>46817</v>
      </c>
      <c r="D211" t="s">
        <v>924</v>
      </c>
      <c r="E211">
        <v>99.4</v>
      </c>
      <c r="F211">
        <v>98.9</v>
      </c>
      <c r="G211">
        <v>0.5</v>
      </c>
      <c r="H211">
        <v>0.1</v>
      </c>
      <c r="I211">
        <v>0.5</v>
      </c>
      <c r="J211">
        <v>3285</v>
      </c>
      <c r="K211">
        <v>2</v>
      </c>
      <c r="L211">
        <v>22604783</v>
      </c>
      <c r="M211">
        <v>22604783</v>
      </c>
      <c r="N211" t="s">
        <v>41</v>
      </c>
      <c r="O211" t="s">
        <v>42</v>
      </c>
      <c r="P211">
        <v>0</v>
      </c>
      <c r="Q211">
        <v>22.42353</v>
      </c>
      <c r="R211" t="s">
        <v>151</v>
      </c>
      <c r="S211" t="s">
        <v>152</v>
      </c>
      <c r="T211" t="s">
        <v>45</v>
      </c>
      <c r="U211" t="s">
        <v>73</v>
      </c>
      <c r="V211" t="s">
        <v>922</v>
      </c>
      <c r="W211" t="s">
        <v>38</v>
      </c>
      <c r="X211">
        <v>136911074</v>
      </c>
      <c r="Y211">
        <v>13254</v>
      </c>
      <c r="Z211">
        <v>1.6659999999999999</v>
      </c>
      <c r="AA211">
        <v>1.2270000000000001</v>
      </c>
      <c r="AB211">
        <v>11919</v>
      </c>
      <c r="AC211">
        <v>12958</v>
      </c>
      <c r="AD211">
        <v>3</v>
      </c>
      <c r="AE211">
        <v>6368</v>
      </c>
      <c r="AF211">
        <v>5290</v>
      </c>
      <c r="AG211">
        <v>700</v>
      </c>
      <c r="AH211">
        <v>589</v>
      </c>
      <c r="AI211">
        <v>11</v>
      </c>
      <c r="AJ211">
        <v>0.129321086</v>
      </c>
      <c r="AK211">
        <v>6.4660543000000001E-2</v>
      </c>
    </row>
    <row r="212" spans="1:37" x14ac:dyDescent="0.3">
      <c r="A212" t="s">
        <v>926</v>
      </c>
      <c r="B212" t="s">
        <v>927</v>
      </c>
      <c r="C212" s="1">
        <v>157059</v>
      </c>
      <c r="D212" t="s">
        <v>928</v>
      </c>
      <c r="E212">
        <v>98.8</v>
      </c>
      <c r="F212">
        <v>97.7</v>
      </c>
      <c r="G212">
        <v>1.1000000000000001</v>
      </c>
      <c r="H212">
        <v>0.5</v>
      </c>
      <c r="I212">
        <v>0.7</v>
      </c>
      <c r="J212">
        <v>3285</v>
      </c>
      <c r="K212">
        <v>3</v>
      </c>
      <c r="L212">
        <v>5470436</v>
      </c>
      <c r="M212">
        <v>5470436</v>
      </c>
      <c r="N212" t="s">
        <v>41</v>
      </c>
      <c r="O212" t="s">
        <v>42</v>
      </c>
      <c r="P212">
        <v>0</v>
      </c>
      <c r="Q212">
        <v>23.007398999999999</v>
      </c>
      <c r="R212" t="s">
        <v>106</v>
      </c>
      <c r="S212" t="s">
        <v>100</v>
      </c>
      <c r="T212" t="s">
        <v>45</v>
      </c>
      <c r="U212" t="s">
        <v>38</v>
      </c>
      <c r="V212" t="s">
        <v>925</v>
      </c>
      <c r="W212" t="s">
        <v>38</v>
      </c>
      <c r="X212">
        <v>149801888</v>
      </c>
      <c r="Y212">
        <v>13678</v>
      </c>
      <c r="Z212">
        <v>1.6559999999999999</v>
      </c>
      <c r="AA212">
        <v>1.2210000000000001</v>
      </c>
      <c r="AB212">
        <v>12071</v>
      </c>
      <c r="AC212">
        <v>13402</v>
      </c>
      <c r="AD212">
        <v>0</v>
      </c>
      <c r="AE212">
        <v>6439</v>
      </c>
      <c r="AF212">
        <v>5391</v>
      </c>
      <c r="AG212">
        <v>779</v>
      </c>
      <c r="AH212">
        <v>793</v>
      </c>
      <c r="AI212">
        <v>0</v>
      </c>
      <c r="AJ212">
        <v>0.38293237099999999</v>
      </c>
      <c r="AK212">
        <v>3.7637150000000001E-2</v>
      </c>
    </row>
    <row r="213" spans="1:37" x14ac:dyDescent="0.3">
      <c r="A213" t="s">
        <v>930</v>
      </c>
      <c r="B213" t="s">
        <v>931</v>
      </c>
      <c r="C213" s="1">
        <v>47010</v>
      </c>
      <c r="D213" t="s">
        <v>932</v>
      </c>
      <c r="E213">
        <v>98.9</v>
      </c>
      <c r="F213">
        <v>98.2</v>
      </c>
      <c r="G213">
        <v>0.7</v>
      </c>
      <c r="H213">
        <v>0.4</v>
      </c>
      <c r="I213">
        <v>0.7</v>
      </c>
      <c r="J213">
        <v>3285</v>
      </c>
      <c r="K213">
        <v>5</v>
      </c>
      <c r="L213">
        <v>7286698</v>
      </c>
      <c r="M213">
        <v>7286698</v>
      </c>
      <c r="N213" t="s">
        <v>41</v>
      </c>
      <c r="O213" t="s">
        <v>42</v>
      </c>
      <c r="P213">
        <v>0</v>
      </c>
      <c r="Q213">
        <v>22.411418999999999</v>
      </c>
      <c r="R213" t="s">
        <v>151</v>
      </c>
      <c r="S213" t="s">
        <v>152</v>
      </c>
      <c r="T213" t="s">
        <v>45</v>
      </c>
      <c r="U213" t="s">
        <v>38</v>
      </c>
      <c r="V213" t="s">
        <v>929</v>
      </c>
      <c r="W213" t="s">
        <v>38</v>
      </c>
      <c r="X213">
        <v>139756479</v>
      </c>
      <c r="Y213">
        <v>13208</v>
      </c>
      <c r="Z213">
        <v>1.671</v>
      </c>
      <c r="AA213">
        <v>1.224</v>
      </c>
      <c r="AB213">
        <v>11957</v>
      </c>
      <c r="AC213">
        <v>12986</v>
      </c>
      <c r="AD213">
        <v>0</v>
      </c>
      <c r="AE213">
        <v>6356</v>
      </c>
      <c r="AF213">
        <v>5342</v>
      </c>
      <c r="AG213">
        <v>689</v>
      </c>
      <c r="AH213">
        <v>599</v>
      </c>
      <c r="AI213">
        <v>0</v>
      </c>
      <c r="AJ213">
        <v>8.0071014999999995E-2</v>
      </c>
      <c r="AK213">
        <v>4.9607289999999997E-3</v>
      </c>
    </row>
    <row r="214" spans="1:37" x14ac:dyDescent="0.3">
      <c r="A214" t="s">
        <v>933</v>
      </c>
      <c r="B214" t="s">
        <v>935</v>
      </c>
      <c r="C214" s="1">
        <v>7240</v>
      </c>
      <c r="D214" t="s">
        <v>936</v>
      </c>
      <c r="E214">
        <v>99</v>
      </c>
      <c r="F214">
        <v>98.8</v>
      </c>
      <c r="G214">
        <v>0.2</v>
      </c>
      <c r="H214">
        <v>0.4</v>
      </c>
      <c r="I214">
        <v>0.6</v>
      </c>
      <c r="J214">
        <v>3285</v>
      </c>
      <c r="K214">
        <v>2</v>
      </c>
      <c r="L214">
        <v>22319025</v>
      </c>
      <c r="M214">
        <v>23399903</v>
      </c>
      <c r="N214" t="s">
        <v>41</v>
      </c>
      <c r="O214" t="s">
        <v>171</v>
      </c>
      <c r="P214">
        <v>0</v>
      </c>
      <c r="Q214">
        <v>22.882767000000001</v>
      </c>
      <c r="R214" t="s">
        <v>199</v>
      </c>
      <c r="S214" t="s">
        <v>44</v>
      </c>
      <c r="T214" t="s">
        <v>114</v>
      </c>
      <c r="U214" t="s">
        <v>73</v>
      </c>
      <c r="V214" t="s">
        <v>934</v>
      </c>
      <c r="W214" t="s">
        <v>73</v>
      </c>
      <c r="X214">
        <v>131663590</v>
      </c>
      <c r="Y214">
        <v>14434</v>
      </c>
      <c r="Z214">
        <v>1.5609999999999999</v>
      </c>
      <c r="AA214">
        <v>1.1339999999999999</v>
      </c>
      <c r="AB214">
        <v>12683</v>
      </c>
      <c r="AC214">
        <v>14011</v>
      </c>
      <c r="AD214">
        <v>0</v>
      </c>
      <c r="AE214">
        <v>6375</v>
      </c>
      <c r="AF214">
        <v>5420</v>
      </c>
      <c r="AG214">
        <v>443</v>
      </c>
      <c r="AH214">
        <v>1773</v>
      </c>
      <c r="AI214">
        <v>0</v>
      </c>
      <c r="AJ214">
        <v>7.8933620999999995E-2</v>
      </c>
      <c r="AK214">
        <v>1.7912225E-2</v>
      </c>
    </row>
    <row r="215" spans="1:37" x14ac:dyDescent="0.3">
      <c r="A215" t="s">
        <v>938</v>
      </c>
      <c r="B215" t="s">
        <v>939</v>
      </c>
      <c r="C215" s="1">
        <v>937319</v>
      </c>
      <c r="D215" t="s">
        <v>940</v>
      </c>
      <c r="E215">
        <v>99.1</v>
      </c>
      <c r="F215">
        <v>97.5</v>
      </c>
      <c r="G215">
        <v>1.6</v>
      </c>
      <c r="H215">
        <v>0.4</v>
      </c>
      <c r="I215">
        <v>0.5</v>
      </c>
      <c r="J215">
        <v>3285</v>
      </c>
      <c r="K215">
        <v>13</v>
      </c>
      <c r="L215">
        <v>3193695</v>
      </c>
      <c r="M215">
        <v>3193695</v>
      </c>
      <c r="N215" t="s">
        <v>41</v>
      </c>
      <c r="O215" t="s">
        <v>42</v>
      </c>
      <c r="P215">
        <v>0</v>
      </c>
      <c r="Q215">
        <v>23.063549999999999</v>
      </c>
      <c r="R215" t="s">
        <v>151</v>
      </c>
      <c r="S215" t="s">
        <v>152</v>
      </c>
      <c r="T215" t="s">
        <v>45</v>
      </c>
      <c r="U215" t="s">
        <v>38</v>
      </c>
      <c r="V215" t="s">
        <v>937</v>
      </c>
      <c r="W215" t="s">
        <v>38</v>
      </c>
      <c r="X215">
        <v>139085443</v>
      </c>
      <c r="Y215">
        <v>13960</v>
      </c>
      <c r="Z215">
        <v>1.627</v>
      </c>
      <c r="AA215">
        <v>1.2</v>
      </c>
      <c r="AB215">
        <v>11963</v>
      </c>
      <c r="AC215">
        <v>13533</v>
      </c>
      <c r="AD215">
        <v>0</v>
      </c>
      <c r="AE215">
        <v>6592</v>
      </c>
      <c r="AF215">
        <v>5531</v>
      </c>
      <c r="AG215">
        <v>694</v>
      </c>
      <c r="AH215">
        <v>716</v>
      </c>
      <c r="AI215">
        <v>0</v>
      </c>
      <c r="AJ215">
        <v>0.162776161</v>
      </c>
      <c r="AK215">
        <v>6.3476380000000001E-3</v>
      </c>
    </row>
    <row r="216" spans="1:37" x14ac:dyDescent="0.3">
      <c r="A216" t="s">
        <v>942</v>
      </c>
      <c r="B216" t="s">
        <v>943</v>
      </c>
      <c r="C216" s="1">
        <v>55950</v>
      </c>
      <c r="D216" t="s">
        <v>944</v>
      </c>
      <c r="E216">
        <v>99.1</v>
      </c>
      <c r="F216">
        <v>98.6</v>
      </c>
      <c r="G216">
        <v>0.5</v>
      </c>
      <c r="H216">
        <v>0.4</v>
      </c>
      <c r="I216">
        <v>0.5</v>
      </c>
      <c r="J216">
        <v>3285</v>
      </c>
      <c r="K216">
        <v>6</v>
      </c>
      <c r="L216">
        <v>8644452</v>
      </c>
      <c r="M216">
        <v>8644452</v>
      </c>
      <c r="N216" t="s">
        <v>41</v>
      </c>
      <c r="O216" t="s">
        <v>42</v>
      </c>
      <c r="P216">
        <v>0</v>
      </c>
      <c r="Q216">
        <v>23.277941999999999</v>
      </c>
      <c r="R216" t="s">
        <v>86</v>
      </c>
      <c r="S216" t="s">
        <v>130</v>
      </c>
      <c r="T216" t="s">
        <v>45</v>
      </c>
      <c r="U216" t="s">
        <v>38</v>
      </c>
      <c r="V216" t="s">
        <v>941</v>
      </c>
      <c r="W216" t="s">
        <v>38</v>
      </c>
      <c r="X216">
        <v>166348895</v>
      </c>
      <c r="Y216">
        <v>13839</v>
      </c>
      <c r="Z216">
        <v>1.6559999999999999</v>
      </c>
      <c r="AA216">
        <v>1.206</v>
      </c>
      <c r="AB216">
        <v>12163</v>
      </c>
      <c r="AC216">
        <v>13544</v>
      </c>
      <c r="AD216">
        <v>2</v>
      </c>
      <c r="AE216">
        <v>6499</v>
      </c>
      <c r="AF216">
        <v>5386</v>
      </c>
      <c r="AG216">
        <v>838</v>
      </c>
      <c r="AH216">
        <v>811</v>
      </c>
      <c r="AI216">
        <v>10</v>
      </c>
      <c r="AJ216">
        <v>0.71021042999999995</v>
      </c>
      <c r="AK216">
        <v>0.12728967099999999</v>
      </c>
    </row>
    <row r="217" spans="1:37" x14ac:dyDescent="0.3">
      <c r="A217" t="s">
        <v>945</v>
      </c>
      <c r="B217" t="s">
        <v>947</v>
      </c>
      <c r="C217" s="1">
        <v>2872179</v>
      </c>
      <c r="D217" t="s">
        <v>948</v>
      </c>
      <c r="E217">
        <v>98.8</v>
      </c>
      <c r="F217">
        <v>98.3</v>
      </c>
      <c r="G217">
        <v>0.5</v>
      </c>
      <c r="H217">
        <v>0.6</v>
      </c>
      <c r="I217">
        <v>0.6</v>
      </c>
      <c r="J217">
        <v>3285</v>
      </c>
      <c r="K217">
        <v>3</v>
      </c>
      <c r="L217">
        <v>14734183</v>
      </c>
      <c r="M217">
        <v>14734183</v>
      </c>
      <c r="N217" t="s">
        <v>41</v>
      </c>
      <c r="O217" t="s">
        <v>42</v>
      </c>
      <c r="P217">
        <v>0</v>
      </c>
      <c r="Q217">
        <v>23.922336000000001</v>
      </c>
      <c r="R217" t="s">
        <v>86</v>
      </c>
      <c r="S217" t="s">
        <v>186</v>
      </c>
      <c r="T217" t="s">
        <v>45</v>
      </c>
      <c r="U217" t="s">
        <v>73</v>
      </c>
      <c r="V217" t="s">
        <v>946</v>
      </c>
      <c r="W217" t="s">
        <v>38</v>
      </c>
      <c r="X217">
        <v>190454766</v>
      </c>
      <c r="Y217">
        <v>14706</v>
      </c>
      <c r="Z217">
        <v>1.6020000000000001</v>
      </c>
      <c r="AA217">
        <v>1.17</v>
      </c>
      <c r="AB217">
        <v>12355</v>
      </c>
      <c r="AC217">
        <v>14231</v>
      </c>
      <c r="AD217">
        <v>2</v>
      </c>
      <c r="AE217">
        <v>6509</v>
      </c>
      <c r="AF217">
        <v>5380</v>
      </c>
      <c r="AG217">
        <v>550</v>
      </c>
      <c r="AH217">
        <v>1786</v>
      </c>
      <c r="AI217">
        <v>6</v>
      </c>
      <c r="AJ217">
        <v>0.34726180099999998</v>
      </c>
      <c r="AK217">
        <v>5.6911130000000002E-3</v>
      </c>
    </row>
    <row r="218" spans="1:37" x14ac:dyDescent="0.3">
      <c r="A218" t="s">
        <v>950</v>
      </c>
      <c r="B218" t="s">
        <v>951</v>
      </c>
      <c r="C218" s="1">
        <v>7289</v>
      </c>
      <c r="D218" t="s">
        <v>952</v>
      </c>
      <c r="E218">
        <v>99.1</v>
      </c>
      <c r="F218">
        <v>98.6</v>
      </c>
      <c r="G218">
        <v>0.5</v>
      </c>
      <c r="H218">
        <v>0.2</v>
      </c>
      <c r="I218">
        <v>0.7</v>
      </c>
      <c r="J218">
        <v>3285</v>
      </c>
      <c r="K218">
        <v>6</v>
      </c>
      <c r="L218">
        <v>7964422</v>
      </c>
      <c r="M218">
        <v>7964422</v>
      </c>
      <c r="N218" t="s">
        <v>41</v>
      </c>
      <c r="O218" t="s">
        <v>42</v>
      </c>
      <c r="P218">
        <v>0</v>
      </c>
      <c r="Q218">
        <v>22.058606999999999</v>
      </c>
      <c r="R218" t="s">
        <v>151</v>
      </c>
      <c r="S218" t="s">
        <v>152</v>
      </c>
      <c r="T218" t="s">
        <v>114</v>
      </c>
      <c r="U218" t="s">
        <v>38</v>
      </c>
      <c r="V218" t="s">
        <v>949</v>
      </c>
      <c r="W218" t="s">
        <v>73</v>
      </c>
      <c r="X218">
        <v>138134348</v>
      </c>
      <c r="Y218">
        <v>13345</v>
      </c>
      <c r="Z218">
        <v>1.6279999999999999</v>
      </c>
      <c r="AA218">
        <v>1.194</v>
      </c>
      <c r="AB218">
        <v>12048</v>
      </c>
      <c r="AC218">
        <v>13114</v>
      </c>
      <c r="AD218">
        <v>0</v>
      </c>
      <c r="AE218">
        <v>6319</v>
      </c>
      <c r="AF218">
        <v>5299</v>
      </c>
      <c r="AG218">
        <v>689</v>
      </c>
      <c r="AH218">
        <v>807</v>
      </c>
      <c r="AI218">
        <v>0</v>
      </c>
      <c r="AJ218">
        <v>4.8969384999999997E-2</v>
      </c>
      <c r="AK218">
        <v>9.3739500000000007E-3</v>
      </c>
    </row>
    <row r="219" spans="1:37" x14ac:dyDescent="0.3">
      <c r="A219" t="s">
        <v>953</v>
      </c>
      <c r="B219" t="s">
        <v>955</v>
      </c>
      <c r="C219" s="1">
        <v>95456</v>
      </c>
      <c r="D219" t="s">
        <v>956</v>
      </c>
      <c r="E219">
        <v>99.2</v>
      </c>
      <c r="F219">
        <v>99</v>
      </c>
      <c r="G219">
        <v>0.2</v>
      </c>
      <c r="H219">
        <v>0.3</v>
      </c>
      <c r="I219">
        <v>0.5</v>
      </c>
      <c r="J219">
        <v>3285</v>
      </c>
      <c r="K219">
        <v>2</v>
      </c>
      <c r="L219">
        <v>29995461</v>
      </c>
      <c r="M219">
        <v>29995461</v>
      </c>
      <c r="N219" t="s">
        <v>41</v>
      </c>
      <c r="O219" t="s">
        <v>42</v>
      </c>
      <c r="P219">
        <v>0</v>
      </c>
      <c r="Q219">
        <v>22.546662000000001</v>
      </c>
      <c r="R219" t="s">
        <v>112</v>
      </c>
      <c r="S219" t="s">
        <v>113</v>
      </c>
      <c r="T219" t="s">
        <v>45</v>
      </c>
      <c r="U219" t="s">
        <v>73</v>
      </c>
      <c r="V219" t="s">
        <v>954</v>
      </c>
      <c r="W219" t="s">
        <v>38</v>
      </c>
      <c r="X219">
        <v>162897099</v>
      </c>
      <c r="Y219">
        <v>13417</v>
      </c>
      <c r="Z219">
        <v>1.655</v>
      </c>
      <c r="AA219">
        <v>1.2210000000000001</v>
      </c>
      <c r="AB219">
        <v>12120</v>
      </c>
      <c r="AC219">
        <v>13173</v>
      </c>
      <c r="AD219">
        <v>4</v>
      </c>
      <c r="AE219">
        <v>6355</v>
      </c>
      <c r="AF219">
        <v>5325</v>
      </c>
      <c r="AG219">
        <v>757</v>
      </c>
      <c r="AH219">
        <v>721</v>
      </c>
      <c r="AI219">
        <v>15</v>
      </c>
      <c r="AJ219">
        <v>0.220886675</v>
      </c>
      <c r="AK219">
        <v>4.9696144999999997E-2</v>
      </c>
    </row>
    <row r="220" spans="1:37" x14ac:dyDescent="0.3">
      <c r="A220" t="s">
        <v>958</v>
      </c>
      <c r="B220" t="s">
        <v>959</v>
      </c>
      <c r="C220" s="1">
        <v>30047</v>
      </c>
      <c r="D220" t="s">
        <v>960</v>
      </c>
      <c r="E220">
        <v>98.8</v>
      </c>
      <c r="F220">
        <v>97.9</v>
      </c>
      <c r="G220">
        <v>0.9</v>
      </c>
      <c r="H220">
        <v>0.5</v>
      </c>
      <c r="I220">
        <v>0.7</v>
      </c>
      <c r="J220">
        <v>3285</v>
      </c>
      <c r="K220">
        <v>10</v>
      </c>
      <c r="L220">
        <v>3949872</v>
      </c>
      <c r="M220">
        <v>3949872</v>
      </c>
      <c r="N220" t="s">
        <v>41</v>
      </c>
      <c r="O220" t="s">
        <v>42</v>
      </c>
      <c r="P220">
        <v>0</v>
      </c>
      <c r="Q220">
        <v>23.383614000000001</v>
      </c>
      <c r="R220" t="s">
        <v>86</v>
      </c>
      <c r="S220" t="s">
        <v>186</v>
      </c>
      <c r="T220" t="s">
        <v>45</v>
      </c>
      <c r="U220" t="s">
        <v>38</v>
      </c>
      <c r="V220" t="s">
        <v>957</v>
      </c>
      <c r="W220" t="s">
        <v>38</v>
      </c>
      <c r="X220">
        <v>172592868</v>
      </c>
      <c r="Y220">
        <v>14283</v>
      </c>
      <c r="Z220">
        <v>1.6120000000000001</v>
      </c>
      <c r="AA220">
        <v>1.1819999999999999</v>
      </c>
      <c r="AB220">
        <v>12314</v>
      </c>
      <c r="AC220">
        <v>13862</v>
      </c>
      <c r="AD220">
        <v>0</v>
      </c>
      <c r="AE220">
        <v>6444</v>
      </c>
      <c r="AF220">
        <v>5319</v>
      </c>
      <c r="AG220">
        <v>514</v>
      </c>
      <c r="AH220">
        <v>1585</v>
      </c>
      <c r="AI220">
        <v>0</v>
      </c>
      <c r="AJ220">
        <v>0.47213137900000002</v>
      </c>
      <c r="AK220">
        <v>0.130027543</v>
      </c>
    </row>
    <row r="221" spans="1:37" x14ac:dyDescent="0.3">
      <c r="A221" t="s">
        <v>961</v>
      </c>
      <c r="B221" t="s">
        <v>963</v>
      </c>
      <c r="C221" s="1">
        <v>7241</v>
      </c>
      <c r="D221" t="s">
        <v>964</v>
      </c>
      <c r="E221">
        <v>98.7</v>
      </c>
      <c r="F221">
        <v>98.2</v>
      </c>
      <c r="G221">
        <v>0.5</v>
      </c>
      <c r="H221">
        <v>0.7</v>
      </c>
      <c r="I221">
        <v>0.6</v>
      </c>
      <c r="J221">
        <v>3285</v>
      </c>
      <c r="K221">
        <v>3</v>
      </c>
      <c r="L221">
        <v>11370518</v>
      </c>
      <c r="M221">
        <v>24182865</v>
      </c>
      <c r="N221" t="s">
        <v>41</v>
      </c>
      <c r="O221" t="s">
        <v>42</v>
      </c>
      <c r="P221">
        <v>0</v>
      </c>
      <c r="Q221">
        <v>22.680762000000001</v>
      </c>
      <c r="R221" t="s">
        <v>98</v>
      </c>
      <c r="S221" t="s">
        <v>44</v>
      </c>
      <c r="T221" t="s">
        <v>114</v>
      </c>
      <c r="U221" t="s">
        <v>73</v>
      </c>
      <c r="V221" t="s">
        <v>962</v>
      </c>
      <c r="W221" t="s">
        <v>73</v>
      </c>
      <c r="X221">
        <v>126248017</v>
      </c>
      <c r="Y221">
        <v>14094</v>
      </c>
      <c r="Z221">
        <v>1.585</v>
      </c>
      <c r="AA221">
        <v>1.161</v>
      </c>
      <c r="AB221">
        <v>12448</v>
      </c>
      <c r="AC221">
        <v>13641</v>
      </c>
      <c r="AD221">
        <v>4</v>
      </c>
      <c r="AE221">
        <v>6331</v>
      </c>
      <c r="AF221">
        <v>5309</v>
      </c>
      <c r="AG221">
        <v>498</v>
      </c>
      <c r="AH221">
        <v>1485</v>
      </c>
      <c r="AI221">
        <v>18</v>
      </c>
      <c r="AJ221">
        <v>1.03553798</v>
      </c>
      <c r="AK221">
        <v>3.3797388999999997E-2</v>
      </c>
    </row>
    <row r="222" spans="1:37" x14ac:dyDescent="0.3">
      <c r="A222" t="s">
        <v>966</v>
      </c>
      <c r="B222" t="s">
        <v>967</v>
      </c>
      <c r="C222" s="1">
        <v>198723</v>
      </c>
      <c r="D222" t="s">
        <v>968</v>
      </c>
      <c r="E222">
        <v>98.8</v>
      </c>
      <c r="F222">
        <v>93.5</v>
      </c>
      <c r="G222">
        <v>5.3</v>
      </c>
      <c r="H222">
        <v>0.5</v>
      </c>
      <c r="I222">
        <v>0.7</v>
      </c>
      <c r="J222">
        <v>3285</v>
      </c>
      <c r="K222">
        <v>78</v>
      </c>
      <c r="L222">
        <v>518160</v>
      </c>
      <c r="M222">
        <v>518160</v>
      </c>
      <c r="N222" t="s">
        <v>41</v>
      </c>
      <c r="O222" t="s">
        <v>42</v>
      </c>
      <c r="P222">
        <v>0</v>
      </c>
      <c r="Q222">
        <v>25.702431000000001</v>
      </c>
      <c r="R222" t="s">
        <v>333</v>
      </c>
      <c r="S222" t="s">
        <v>87</v>
      </c>
      <c r="T222" t="s">
        <v>45</v>
      </c>
      <c r="U222" t="s">
        <v>38</v>
      </c>
      <c r="V222" t="s">
        <v>965</v>
      </c>
      <c r="W222" t="s">
        <v>38</v>
      </c>
      <c r="X222">
        <v>182989171</v>
      </c>
      <c r="Y222">
        <v>16030</v>
      </c>
      <c r="Z222">
        <v>1.579</v>
      </c>
      <c r="AA222">
        <v>1.167</v>
      </c>
      <c r="AB222">
        <v>12539</v>
      </c>
      <c r="AC222">
        <v>15453</v>
      </c>
      <c r="AD222">
        <v>5</v>
      </c>
      <c r="AE222">
        <v>6918</v>
      </c>
      <c r="AF222">
        <v>5824</v>
      </c>
      <c r="AG222">
        <v>924</v>
      </c>
      <c r="AH222">
        <v>1770</v>
      </c>
      <c r="AI222">
        <v>17</v>
      </c>
      <c r="AJ222">
        <v>0.31421057200000002</v>
      </c>
      <c r="AK222">
        <v>5.4415756000000003E-2</v>
      </c>
    </row>
    <row r="223" spans="1:37" x14ac:dyDescent="0.3">
      <c r="A223" t="s">
        <v>969</v>
      </c>
      <c r="B223" t="s">
        <v>971</v>
      </c>
      <c r="C223" s="1">
        <v>1486046</v>
      </c>
      <c r="D223" t="s">
        <v>972</v>
      </c>
      <c r="E223">
        <v>98.9</v>
      </c>
      <c r="F223">
        <v>98.2</v>
      </c>
      <c r="G223">
        <v>0.7</v>
      </c>
      <c r="H223">
        <v>0.6</v>
      </c>
      <c r="I223">
        <v>0.5</v>
      </c>
      <c r="J223">
        <v>3285</v>
      </c>
      <c r="K223">
        <v>5</v>
      </c>
      <c r="L223">
        <v>11590999</v>
      </c>
      <c r="M223">
        <v>11590999</v>
      </c>
      <c r="N223" t="s">
        <v>41</v>
      </c>
      <c r="O223" t="s">
        <v>128</v>
      </c>
      <c r="P223">
        <v>0</v>
      </c>
      <c r="Q223">
        <v>24.081662999999999</v>
      </c>
      <c r="R223" t="s">
        <v>199</v>
      </c>
      <c r="S223" t="s">
        <v>44</v>
      </c>
      <c r="T223" t="s">
        <v>114</v>
      </c>
      <c r="U223" t="s">
        <v>73</v>
      </c>
      <c r="V223" t="s">
        <v>970</v>
      </c>
      <c r="W223" t="s">
        <v>73</v>
      </c>
      <c r="X223">
        <v>265153789</v>
      </c>
      <c r="Y223">
        <v>15800</v>
      </c>
      <c r="Z223">
        <v>1.5009999999999999</v>
      </c>
      <c r="AA223">
        <v>1.08</v>
      </c>
      <c r="AB223">
        <v>12829</v>
      </c>
      <c r="AC223">
        <v>15113</v>
      </c>
      <c r="AD223">
        <v>4</v>
      </c>
      <c r="AE223">
        <v>6482</v>
      </c>
      <c r="AF223">
        <v>5721</v>
      </c>
      <c r="AG223">
        <v>515</v>
      </c>
      <c r="AH223">
        <v>2368</v>
      </c>
      <c r="AI223">
        <v>27</v>
      </c>
      <c r="AJ223">
        <v>0.36958595300000002</v>
      </c>
      <c r="AK223">
        <v>3.9913940000000002E-2</v>
      </c>
    </row>
    <row r="224" spans="1:37" x14ac:dyDescent="0.3">
      <c r="A224" t="s">
        <v>974</v>
      </c>
      <c r="B224" t="s">
        <v>975</v>
      </c>
      <c r="C224" s="1">
        <v>198725</v>
      </c>
      <c r="D224" t="s">
        <v>976</v>
      </c>
      <c r="E224">
        <v>98.6</v>
      </c>
      <c r="F224">
        <v>90</v>
      </c>
      <c r="G224">
        <v>8.6</v>
      </c>
      <c r="H224">
        <v>0.6</v>
      </c>
      <c r="I224">
        <v>0.8</v>
      </c>
      <c r="J224">
        <v>3285</v>
      </c>
      <c r="K224">
        <v>197</v>
      </c>
      <c r="L224">
        <v>236195</v>
      </c>
      <c r="M224">
        <v>236195</v>
      </c>
      <c r="N224" t="s">
        <v>41</v>
      </c>
      <c r="O224" t="s">
        <v>42</v>
      </c>
      <c r="P224">
        <v>0</v>
      </c>
      <c r="Q224">
        <v>26.007194999999999</v>
      </c>
      <c r="R224" t="s">
        <v>333</v>
      </c>
      <c r="S224" t="s">
        <v>87</v>
      </c>
      <c r="T224" t="s">
        <v>45</v>
      </c>
      <c r="U224" t="s">
        <v>38</v>
      </c>
      <c r="V224" t="s">
        <v>973</v>
      </c>
      <c r="W224" t="s">
        <v>38</v>
      </c>
      <c r="X224">
        <v>194544650</v>
      </c>
      <c r="Y224">
        <v>16614</v>
      </c>
      <c r="Z224">
        <v>1.5409999999999999</v>
      </c>
      <c r="AA224">
        <v>1.143</v>
      </c>
      <c r="AB224">
        <v>12479</v>
      </c>
      <c r="AC224">
        <v>15772</v>
      </c>
      <c r="AD224">
        <v>0</v>
      </c>
      <c r="AE224">
        <v>7098</v>
      </c>
      <c r="AF224">
        <v>5941</v>
      </c>
      <c r="AG224">
        <v>939</v>
      </c>
      <c r="AH224">
        <v>1794</v>
      </c>
      <c r="AI224">
        <v>0</v>
      </c>
      <c r="AJ224">
        <v>0.31421057200000002</v>
      </c>
      <c r="AK224">
        <v>2.8618279E-2</v>
      </c>
    </row>
    <row r="225" spans="1:37" x14ac:dyDescent="0.3">
      <c r="A225" t="s">
        <v>978</v>
      </c>
      <c r="B225" t="s">
        <v>979</v>
      </c>
      <c r="C225" s="1">
        <v>7239</v>
      </c>
      <c r="D225" t="s">
        <v>980</v>
      </c>
      <c r="E225">
        <v>97.2</v>
      </c>
      <c r="F225">
        <v>96.5</v>
      </c>
      <c r="G225">
        <v>0.7</v>
      </c>
      <c r="H225">
        <v>1.5</v>
      </c>
      <c r="I225">
        <v>1.3</v>
      </c>
      <c r="J225">
        <v>3285</v>
      </c>
      <c r="K225">
        <v>12</v>
      </c>
      <c r="L225">
        <v>3560445</v>
      </c>
      <c r="M225">
        <v>3560445</v>
      </c>
      <c r="N225" t="s">
        <v>41</v>
      </c>
      <c r="O225" t="s">
        <v>42</v>
      </c>
      <c r="P225">
        <v>0</v>
      </c>
      <c r="Q225">
        <v>23.824887</v>
      </c>
      <c r="R225" t="s">
        <v>98</v>
      </c>
      <c r="S225" t="s">
        <v>123</v>
      </c>
      <c r="T225" t="s">
        <v>45</v>
      </c>
      <c r="U225" t="s">
        <v>38</v>
      </c>
      <c r="V225" t="s">
        <v>977</v>
      </c>
      <c r="W225" t="s">
        <v>38</v>
      </c>
      <c r="X225">
        <v>162767741</v>
      </c>
      <c r="Y225">
        <v>15248</v>
      </c>
      <c r="Z225">
        <v>1.5389999999999999</v>
      </c>
      <c r="AA225">
        <v>1.119</v>
      </c>
      <c r="AB225">
        <v>12605</v>
      </c>
      <c r="AC225">
        <v>14410</v>
      </c>
      <c r="AD225">
        <v>11</v>
      </c>
      <c r="AE225">
        <v>6521</v>
      </c>
      <c r="AF225">
        <v>5362</v>
      </c>
      <c r="AG225">
        <v>521</v>
      </c>
      <c r="AH225">
        <v>1964</v>
      </c>
      <c r="AI225">
        <v>42</v>
      </c>
      <c r="AJ225">
        <v>0.127525841</v>
      </c>
      <c r="AK225">
        <v>6.3762921E-2</v>
      </c>
    </row>
    <row r="226" spans="1:37" x14ac:dyDescent="0.3">
      <c r="A226" t="s">
        <v>982</v>
      </c>
      <c r="B226" t="s">
        <v>983</v>
      </c>
      <c r="C226" s="1">
        <v>46791</v>
      </c>
      <c r="D226" t="s">
        <v>984</v>
      </c>
      <c r="E226">
        <v>98.3</v>
      </c>
      <c r="F226">
        <v>97.8</v>
      </c>
      <c r="G226">
        <v>0.5</v>
      </c>
      <c r="H226">
        <v>0.6</v>
      </c>
      <c r="I226">
        <v>1.1000000000000001</v>
      </c>
      <c r="J226">
        <v>3285</v>
      </c>
      <c r="K226">
        <v>6</v>
      </c>
      <c r="L226">
        <v>8149606</v>
      </c>
      <c r="M226">
        <v>8149606</v>
      </c>
      <c r="N226" t="s">
        <v>41</v>
      </c>
      <c r="O226" t="s">
        <v>42</v>
      </c>
      <c r="P226">
        <v>0</v>
      </c>
      <c r="Q226">
        <v>23.879909999999999</v>
      </c>
      <c r="R226" t="s">
        <v>86</v>
      </c>
      <c r="S226" t="s">
        <v>186</v>
      </c>
      <c r="T226" t="s">
        <v>45</v>
      </c>
      <c r="U226" t="s">
        <v>38</v>
      </c>
      <c r="V226" t="s">
        <v>981</v>
      </c>
      <c r="W226" t="s">
        <v>38</v>
      </c>
      <c r="X226">
        <v>184689537</v>
      </c>
      <c r="Y226">
        <v>14678</v>
      </c>
      <c r="Z226">
        <v>1.6020000000000001</v>
      </c>
      <c r="AA226">
        <v>1.167</v>
      </c>
      <c r="AB226">
        <v>12362</v>
      </c>
      <c r="AC226">
        <v>14249</v>
      </c>
      <c r="AD226">
        <v>1</v>
      </c>
      <c r="AE226">
        <v>6515</v>
      </c>
      <c r="AF226">
        <v>5390</v>
      </c>
      <c r="AG226">
        <v>555</v>
      </c>
      <c r="AH226">
        <v>1782</v>
      </c>
      <c r="AI226">
        <v>7</v>
      </c>
      <c r="AJ226">
        <v>0.34726180099999998</v>
      </c>
      <c r="AK226">
        <v>5.6911130000000002E-3</v>
      </c>
    </row>
    <row r="227" spans="1:37" x14ac:dyDescent="0.3">
      <c r="A227" t="s">
        <v>986</v>
      </c>
      <c r="B227" t="s">
        <v>987</v>
      </c>
      <c r="C227" s="1">
        <v>88886</v>
      </c>
      <c r="D227" t="s">
        <v>988</v>
      </c>
      <c r="E227">
        <v>97.2</v>
      </c>
      <c r="F227">
        <v>96.6</v>
      </c>
      <c r="G227">
        <v>0.6</v>
      </c>
      <c r="H227">
        <v>0.5</v>
      </c>
      <c r="I227">
        <v>2.2999999999999998</v>
      </c>
      <c r="J227">
        <v>3285</v>
      </c>
      <c r="K227">
        <v>669</v>
      </c>
      <c r="L227">
        <v>61928</v>
      </c>
      <c r="M227">
        <v>4524869</v>
      </c>
      <c r="N227" t="s">
        <v>41</v>
      </c>
      <c r="O227" t="s">
        <v>42</v>
      </c>
      <c r="P227">
        <v>1.1000000000000001</v>
      </c>
      <c r="Q227">
        <v>22.834233000000001</v>
      </c>
      <c r="R227" t="s">
        <v>106</v>
      </c>
      <c r="S227" t="s">
        <v>100</v>
      </c>
      <c r="T227" t="s">
        <v>114</v>
      </c>
      <c r="U227" t="s">
        <v>38</v>
      </c>
      <c r="V227" t="s">
        <v>985</v>
      </c>
      <c r="W227" t="s">
        <v>73</v>
      </c>
      <c r="X227">
        <v>158690976</v>
      </c>
      <c r="Y227">
        <v>14097</v>
      </c>
      <c r="Z227">
        <v>1.595</v>
      </c>
      <c r="AA227">
        <v>1.17</v>
      </c>
      <c r="AB227">
        <v>12134</v>
      </c>
      <c r="AC227">
        <v>13708</v>
      </c>
      <c r="AD227">
        <v>0</v>
      </c>
      <c r="AE227">
        <v>6345</v>
      </c>
      <c r="AF227">
        <v>5431</v>
      </c>
      <c r="AG227">
        <v>809</v>
      </c>
      <c r="AH227">
        <v>1123</v>
      </c>
      <c r="AI227">
        <v>0</v>
      </c>
      <c r="AJ227">
        <v>6.1874313E-2</v>
      </c>
      <c r="AK227">
        <v>6.4802549999999999E-3</v>
      </c>
    </row>
    <row r="228" spans="1:37" x14ac:dyDescent="0.3">
      <c r="A228" t="s">
        <v>989</v>
      </c>
      <c r="B228" t="s">
        <v>991</v>
      </c>
      <c r="C228" s="1">
        <v>89887</v>
      </c>
      <c r="D228" t="s">
        <v>992</v>
      </c>
      <c r="E228">
        <v>98.5</v>
      </c>
      <c r="F228">
        <v>97.9</v>
      </c>
      <c r="G228">
        <v>0.6</v>
      </c>
      <c r="H228">
        <v>0.7</v>
      </c>
      <c r="I228">
        <v>0.8</v>
      </c>
      <c r="J228">
        <v>3285</v>
      </c>
      <c r="K228">
        <v>1</v>
      </c>
      <c r="L228">
        <v>33386403</v>
      </c>
      <c r="M228">
        <v>37627869</v>
      </c>
      <c r="N228" t="s">
        <v>41</v>
      </c>
      <c r="O228" t="s">
        <v>42</v>
      </c>
      <c r="P228">
        <v>0</v>
      </c>
      <c r="Q228">
        <v>24.110348999999999</v>
      </c>
      <c r="R228" t="s">
        <v>106</v>
      </c>
      <c r="S228" t="s">
        <v>100</v>
      </c>
      <c r="T228" t="s">
        <v>45</v>
      </c>
      <c r="U228" t="s">
        <v>73</v>
      </c>
      <c r="V228" t="s">
        <v>990</v>
      </c>
      <c r="W228" t="s">
        <v>38</v>
      </c>
      <c r="X228">
        <v>168284230</v>
      </c>
      <c r="Y228">
        <v>15058</v>
      </c>
      <c r="Z228">
        <v>1.577</v>
      </c>
      <c r="AA228">
        <v>1.161</v>
      </c>
      <c r="AB228">
        <v>12412</v>
      </c>
      <c r="AC228">
        <v>14581</v>
      </c>
      <c r="AD228">
        <v>2</v>
      </c>
      <c r="AE228">
        <v>6512</v>
      </c>
      <c r="AF228">
        <v>5835</v>
      </c>
      <c r="AG228">
        <v>883</v>
      </c>
      <c r="AH228">
        <v>1344</v>
      </c>
      <c r="AI228">
        <v>7</v>
      </c>
      <c r="AJ228">
        <v>6.1874313E-2</v>
      </c>
      <c r="AK228">
        <v>1.9788337999999999E-2</v>
      </c>
    </row>
    <row r="229" spans="1:37" x14ac:dyDescent="0.3">
      <c r="A229" t="s">
        <v>993</v>
      </c>
      <c r="B229" t="s">
        <v>995</v>
      </c>
      <c r="C229" s="1">
        <v>89888</v>
      </c>
      <c r="D229" t="s">
        <v>996</v>
      </c>
      <c r="E229">
        <v>98.9</v>
      </c>
      <c r="F229">
        <v>98.1</v>
      </c>
      <c r="G229">
        <v>0.8</v>
      </c>
      <c r="H229">
        <v>0.3</v>
      </c>
      <c r="I229">
        <v>0.8</v>
      </c>
      <c r="J229">
        <v>3285</v>
      </c>
      <c r="K229">
        <v>2</v>
      </c>
      <c r="L229">
        <v>17560968</v>
      </c>
      <c r="M229">
        <v>36279119</v>
      </c>
      <c r="N229" t="s">
        <v>41</v>
      </c>
      <c r="O229" t="s">
        <v>42</v>
      </c>
      <c r="P229">
        <v>0</v>
      </c>
      <c r="Q229">
        <v>23.946840000000002</v>
      </c>
      <c r="R229" t="s">
        <v>106</v>
      </c>
      <c r="S229" t="s">
        <v>100</v>
      </c>
      <c r="T229" t="s">
        <v>45</v>
      </c>
      <c r="U229" t="s">
        <v>73</v>
      </c>
      <c r="V229" t="s">
        <v>994</v>
      </c>
      <c r="W229" t="s">
        <v>38</v>
      </c>
      <c r="X229">
        <v>164595183</v>
      </c>
      <c r="Y229">
        <v>14655</v>
      </c>
      <c r="Z229">
        <v>1.609</v>
      </c>
      <c r="AA229">
        <v>1.1819999999999999</v>
      </c>
      <c r="AB229">
        <v>12396</v>
      </c>
      <c r="AC229">
        <v>14267</v>
      </c>
      <c r="AD229">
        <v>0</v>
      </c>
      <c r="AE229">
        <v>6502</v>
      </c>
      <c r="AF229">
        <v>5722</v>
      </c>
      <c r="AG229">
        <v>847</v>
      </c>
      <c r="AH229">
        <v>1196</v>
      </c>
      <c r="AI229">
        <v>0</v>
      </c>
      <c r="AJ229">
        <v>6.1874313E-2</v>
      </c>
      <c r="AK229">
        <v>1.0843069E-2</v>
      </c>
    </row>
    <row r="230" spans="1:37" x14ac:dyDescent="0.3">
      <c r="A230" t="s">
        <v>997</v>
      </c>
      <c r="B230" t="s">
        <v>999</v>
      </c>
      <c r="C230" s="1">
        <v>89890</v>
      </c>
      <c r="D230" t="s">
        <v>1000</v>
      </c>
      <c r="E230">
        <v>98.3</v>
      </c>
      <c r="F230">
        <v>97.6</v>
      </c>
      <c r="G230">
        <v>0.7</v>
      </c>
      <c r="H230">
        <v>0.7</v>
      </c>
      <c r="I230">
        <v>1</v>
      </c>
      <c r="J230">
        <v>3285</v>
      </c>
      <c r="K230">
        <v>1</v>
      </c>
      <c r="L230">
        <v>31307472</v>
      </c>
      <c r="M230">
        <v>35818991</v>
      </c>
      <c r="N230" t="s">
        <v>41</v>
      </c>
      <c r="O230" t="s">
        <v>42</v>
      </c>
      <c r="P230">
        <v>0</v>
      </c>
      <c r="Q230">
        <v>22.928013</v>
      </c>
      <c r="R230" t="s">
        <v>106</v>
      </c>
      <c r="S230" t="s">
        <v>100</v>
      </c>
      <c r="T230" t="s">
        <v>114</v>
      </c>
      <c r="U230" t="s">
        <v>73</v>
      </c>
      <c r="V230" t="s">
        <v>998</v>
      </c>
      <c r="W230" t="s">
        <v>73</v>
      </c>
      <c r="X230">
        <v>165884258</v>
      </c>
      <c r="Y230">
        <v>14585</v>
      </c>
      <c r="Z230">
        <v>1.548</v>
      </c>
      <c r="AA230">
        <v>1.137</v>
      </c>
      <c r="AB230">
        <v>12232</v>
      </c>
      <c r="AC230">
        <v>14104</v>
      </c>
      <c r="AD230">
        <v>0</v>
      </c>
      <c r="AE230">
        <v>6429</v>
      </c>
      <c r="AF230">
        <v>5597</v>
      </c>
      <c r="AG230">
        <v>861</v>
      </c>
      <c r="AH230">
        <v>1217</v>
      </c>
      <c r="AI230">
        <v>0</v>
      </c>
      <c r="AJ230">
        <v>6.1874313E-2</v>
      </c>
      <c r="AK230">
        <v>6.4802549999999999E-3</v>
      </c>
    </row>
    <row r="231" spans="1:37" x14ac:dyDescent="0.3">
      <c r="A231" t="s">
        <v>1002</v>
      </c>
      <c r="B231" t="s">
        <v>1003</v>
      </c>
      <c r="C231" s="1">
        <v>28584</v>
      </c>
      <c r="D231" t="s">
        <v>1004</v>
      </c>
      <c r="E231">
        <v>97.4</v>
      </c>
      <c r="F231">
        <v>94.6</v>
      </c>
      <c r="G231">
        <v>2.8</v>
      </c>
      <c r="H231">
        <v>1.5</v>
      </c>
      <c r="I231">
        <v>1.1000000000000001</v>
      </c>
      <c r="J231">
        <v>3285</v>
      </c>
      <c r="K231">
        <v>15</v>
      </c>
      <c r="L231">
        <v>2609782</v>
      </c>
      <c r="M231">
        <v>2609782</v>
      </c>
      <c r="N231" t="s">
        <v>41</v>
      </c>
      <c r="O231" t="s">
        <v>1005</v>
      </c>
      <c r="P231">
        <v>0</v>
      </c>
      <c r="Q231">
        <v>23.895765000000001</v>
      </c>
      <c r="R231" t="s">
        <v>199</v>
      </c>
      <c r="S231" t="s">
        <v>44</v>
      </c>
      <c r="T231" t="s">
        <v>114</v>
      </c>
      <c r="U231" t="s">
        <v>38</v>
      </c>
      <c r="V231" t="s">
        <v>1001</v>
      </c>
      <c r="W231" t="s">
        <v>73</v>
      </c>
      <c r="X231">
        <v>268012156</v>
      </c>
      <c r="Y231">
        <v>15896</v>
      </c>
      <c r="Z231">
        <v>1.48</v>
      </c>
      <c r="AA231">
        <v>1.0660000000000001</v>
      </c>
      <c r="AB231">
        <v>12649</v>
      </c>
      <c r="AC231">
        <v>15083</v>
      </c>
      <c r="AD231">
        <v>6</v>
      </c>
      <c r="AE231">
        <v>6558</v>
      </c>
      <c r="AF231">
        <v>5637</v>
      </c>
      <c r="AG231">
        <v>491</v>
      </c>
      <c r="AH231">
        <v>2373</v>
      </c>
      <c r="AI231">
        <v>24</v>
      </c>
      <c r="AJ231">
        <v>0.36958595300000002</v>
      </c>
      <c r="AK231">
        <v>3.9913940000000002E-2</v>
      </c>
    </row>
    <row r="232" spans="1:37" x14ac:dyDescent="0.3">
      <c r="A232" t="s">
        <v>1006</v>
      </c>
      <c r="B232" t="s">
        <v>1008</v>
      </c>
      <c r="C232" s="1">
        <v>29030</v>
      </c>
      <c r="D232" t="s">
        <v>1009</v>
      </c>
      <c r="E232">
        <v>97.8</v>
      </c>
      <c r="F232">
        <v>97.4</v>
      </c>
      <c r="G232">
        <v>0.4</v>
      </c>
      <c r="H232">
        <v>0.5</v>
      </c>
      <c r="I232">
        <v>1.7</v>
      </c>
      <c r="J232">
        <v>3285</v>
      </c>
      <c r="K232">
        <v>4</v>
      </c>
      <c r="L232">
        <v>12380692</v>
      </c>
      <c r="M232">
        <v>12380692</v>
      </c>
      <c r="N232" t="s">
        <v>41</v>
      </c>
      <c r="O232" t="s">
        <v>42</v>
      </c>
      <c r="P232">
        <v>0</v>
      </c>
      <c r="Q232">
        <v>24.253449</v>
      </c>
      <c r="R232" t="s">
        <v>199</v>
      </c>
      <c r="S232" t="s">
        <v>535</v>
      </c>
      <c r="T232" t="s">
        <v>107</v>
      </c>
      <c r="U232" t="s">
        <v>73</v>
      </c>
      <c r="V232" t="s">
        <v>1007</v>
      </c>
      <c r="W232" t="s">
        <v>73</v>
      </c>
      <c r="X232">
        <v>165528346</v>
      </c>
      <c r="Y232">
        <v>15964</v>
      </c>
      <c r="Z232">
        <v>1.496</v>
      </c>
      <c r="AA232">
        <v>1.0920000000000001</v>
      </c>
      <c r="AB232">
        <v>12949</v>
      </c>
      <c r="AC232">
        <v>15360</v>
      </c>
      <c r="AD232">
        <v>8</v>
      </c>
      <c r="AE232">
        <v>6520</v>
      </c>
      <c r="AF232">
        <v>5778</v>
      </c>
      <c r="AG232">
        <v>523</v>
      </c>
      <c r="AH232">
        <v>2508</v>
      </c>
      <c r="AI232">
        <v>31</v>
      </c>
      <c r="AJ232">
        <v>0</v>
      </c>
      <c r="AK232">
        <v>5.1229675000000002E-2</v>
      </c>
    </row>
    <row r="233" spans="1:37" x14ac:dyDescent="0.3">
      <c r="A233" t="s">
        <v>1011</v>
      </c>
      <c r="B233" t="s">
        <v>1012</v>
      </c>
      <c r="C233" s="1">
        <v>137070</v>
      </c>
      <c r="D233" t="s">
        <v>1013</v>
      </c>
      <c r="E233">
        <v>97.7</v>
      </c>
      <c r="F233">
        <v>94.7</v>
      </c>
      <c r="G233">
        <v>3</v>
      </c>
      <c r="H233">
        <v>1.1000000000000001</v>
      </c>
      <c r="I233">
        <v>1.2</v>
      </c>
      <c r="J233">
        <v>3285</v>
      </c>
      <c r="K233">
        <v>735</v>
      </c>
      <c r="L233">
        <v>55084</v>
      </c>
      <c r="M233">
        <v>57531</v>
      </c>
      <c r="N233" t="s">
        <v>161</v>
      </c>
      <c r="O233" t="s">
        <v>162</v>
      </c>
      <c r="P233">
        <v>5.86</v>
      </c>
      <c r="Q233">
        <v>25.836264</v>
      </c>
      <c r="R233" t="s">
        <v>92</v>
      </c>
      <c r="S233" t="s">
        <v>93</v>
      </c>
      <c r="T233" t="s">
        <v>45</v>
      </c>
      <c r="U233" t="s">
        <v>38</v>
      </c>
      <c r="V233" t="s">
        <v>1010</v>
      </c>
      <c r="W233" t="s">
        <v>38</v>
      </c>
      <c r="X233">
        <v>180972673</v>
      </c>
      <c r="Y233">
        <v>18193</v>
      </c>
      <c r="Z233">
        <v>1.3979999999999999</v>
      </c>
      <c r="AA233">
        <v>1.026</v>
      </c>
      <c r="AB233">
        <v>14088</v>
      </c>
      <c r="AC233">
        <v>17081</v>
      </c>
      <c r="AD233">
        <v>5</v>
      </c>
      <c r="AE233">
        <v>6654</v>
      </c>
      <c r="AF233">
        <v>5551</v>
      </c>
      <c r="AG233">
        <v>486</v>
      </c>
      <c r="AH233">
        <v>4373</v>
      </c>
      <c r="AI233">
        <v>17</v>
      </c>
      <c r="AJ233">
        <v>0.379029173</v>
      </c>
      <c r="AK233">
        <v>4.1507877999999998E-2</v>
      </c>
    </row>
    <row r="234" spans="1:37" x14ac:dyDescent="0.3">
      <c r="A234" t="s">
        <v>1014</v>
      </c>
      <c r="B234" t="s">
        <v>1016</v>
      </c>
      <c r="C234" s="1">
        <v>46827</v>
      </c>
      <c r="D234" t="s">
        <v>1017</v>
      </c>
      <c r="E234">
        <v>99.2</v>
      </c>
      <c r="F234">
        <v>98</v>
      </c>
      <c r="G234">
        <v>1.2</v>
      </c>
      <c r="H234">
        <v>0.3</v>
      </c>
      <c r="I234">
        <v>0.5</v>
      </c>
      <c r="J234">
        <v>3285</v>
      </c>
      <c r="K234">
        <v>3</v>
      </c>
      <c r="L234">
        <v>13073236</v>
      </c>
      <c r="M234">
        <v>13073236</v>
      </c>
      <c r="N234" t="s">
        <v>41</v>
      </c>
      <c r="O234" t="s">
        <v>42</v>
      </c>
      <c r="P234">
        <v>0</v>
      </c>
      <c r="Q234">
        <v>22.183743</v>
      </c>
      <c r="R234" t="s">
        <v>151</v>
      </c>
      <c r="S234" t="s">
        <v>152</v>
      </c>
      <c r="T234" t="s">
        <v>114</v>
      </c>
      <c r="U234" t="s">
        <v>73</v>
      </c>
      <c r="V234" t="s">
        <v>1015</v>
      </c>
      <c r="W234" t="s">
        <v>73</v>
      </c>
      <c r="X234">
        <v>145075418</v>
      </c>
      <c r="Y234">
        <v>13290</v>
      </c>
      <c r="Z234">
        <v>1.6439999999999999</v>
      </c>
      <c r="AA234">
        <v>1.2090000000000001</v>
      </c>
      <c r="AB234">
        <v>11680</v>
      </c>
      <c r="AC234">
        <v>12926</v>
      </c>
      <c r="AD234">
        <v>2</v>
      </c>
      <c r="AE234">
        <v>6416</v>
      </c>
      <c r="AF234">
        <v>5266</v>
      </c>
      <c r="AG234">
        <v>651</v>
      </c>
      <c r="AH234">
        <v>585</v>
      </c>
      <c r="AI234">
        <v>8</v>
      </c>
      <c r="AJ234">
        <v>0.162776161</v>
      </c>
      <c r="AK234">
        <v>3.7899140000000001E-3</v>
      </c>
    </row>
    <row r="235" spans="1:37" x14ac:dyDescent="0.3">
      <c r="A235" t="s">
        <v>1018</v>
      </c>
      <c r="B235" t="s">
        <v>1020</v>
      </c>
      <c r="C235" s="1">
        <v>7243</v>
      </c>
      <c r="D235" t="s">
        <v>1021</v>
      </c>
      <c r="E235">
        <v>99</v>
      </c>
      <c r="F235">
        <v>98.1</v>
      </c>
      <c r="G235">
        <v>0.9</v>
      </c>
      <c r="H235">
        <v>0.5</v>
      </c>
      <c r="I235">
        <v>0.5</v>
      </c>
      <c r="J235">
        <v>3285</v>
      </c>
      <c r="K235">
        <v>4</v>
      </c>
      <c r="L235">
        <v>6375862</v>
      </c>
      <c r="M235">
        <v>24551875</v>
      </c>
      <c r="N235" t="s">
        <v>41</v>
      </c>
      <c r="O235" t="s">
        <v>171</v>
      </c>
      <c r="P235">
        <v>0</v>
      </c>
      <c r="Q235">
        <v>23.304836999999999</v>
      </c>
      <c r="R235" t="s">
        <v>199</v>
      </c>
      <c r="S235" t="s">
        <v>44</v>
      </c>
      <c r="T235" t="s">
        <v>114</v>
      </c>
      <c r="U235" t="s">
        <v>73</v>
      </c>
      <c r="V235" t="s">
        <v>1019</v>
      </c>
      <c r="W235" t="s">
        <v>73</v>
      </c>
      <c r="X235">
        <v>149494471</v>
      </c>
      <c r="Y235">
        <v>14784</v>
      </c>
      <c r="Z235">
        <v>1.552</v>
      </c>
      <c r="AA235">
        <v>1.137</v>
      </c>
      <c r="AB235">
        <v>12741</v>
      </c>
      <c r="AC235">
        <v>14325</v>
      </c>
      <c r="AD235">
        <v>5</v>
      </c>
      <c r="AE235">
        <v>6435</v>
      </c>
      <c r="AF235">
        <v>5522</v>
      </c>
      <c r="AG235">
        <v>475</v>
      </c>
      <c r="AH235">
        <v>1868</v>
      </c>
      <c r="AI235">
        <v>25</v>
      </c>
      <c r="AJ235">
        <v>0.16639172399999999</v>
      </c>
      <c r="AK235">
        <v>3.5708900000000002E-2</v>
      </c>
    </row>
    <row r="236" spans="1:37" x14ac:dyDescent="0.3">
      <c r="A236" t="s">
        <v>1023</v>
      </c>
      <c r="B236" t="s">
        <v>1024</v>
      </c>
      <c r="C236" s="1">
        <v>38838</v>
      </c>
      <c r="D236" t="s">
        <v>1025</v>
      </c>
      <c r="E236">
        <v>98.8</v>
      </c>
      <c r="F236">
        <v>98</v>
      </c>
      <c r="G236">
        <v>0.8</v>
      </c>
      <c r="H236">
        <v>0.5</v>
      </c>
      <c r="I236">
        <v>0.7</v>
      </c>
      <c r="J236">
        <v>3285</v>
      </c>
      <c r="K236">
        <v>20</v>
      </c>
      <c r="L236">
        <v>1937950</v>
      </c>
      <c r="M236">
        <v>1937950</v>
      </c>
      <c r="N236" t="s">
        <v>41</v>
      </c>
      <c r="O236" t="s">
        <v>42</v>
      </c>
      <c r="P236">
        <v>0</v>
      </c>
      <c r="Q236">
        <v>23.658041999999998</v>
      </c>
      <c r="R236" t="s">
        <v>86</v>
      </c>
      <c r="S236" t="s">
        <v>87</v>
      </c>
      <c r="T236" t="s">
        <v>45</v>
      </c>
      <c r="U236" t="s">
        <v>38</v>
      </c>
      <c r="V236" t="s">
        <v>1022</v>
      </c>
      <c r="W236" t="s">
        <v>38</v>
      </c>
      <c r="X236">
        <v>164007512</v>
      </c>
      <c r="Y236">
        <v>14642</v>
      </c>
      <c r="Z236">
        <v>1.591</v>
      </c>
      <c r="AA236">
        <v>1.167</v>
      </c>
      <c r="AB236">
        <v>12128</v>
      </c>
      <c r="AC236">
        <v>13947</v>
      </c>
      <c r="AD236">
        <v>3</v>
      </c>
      <c r="AE236">
        <v>6516</v>
      </c>
      <c r="AF236">
        <v>5490</v>
      </c>
      <c r="AG236">
        <v>769</v>
      </c>
      <c r="AH236">
        <v>1154</v>
      </c>
      <c r="AI236">
        <v>18</v>
      </c>
      <c r="AJ236">
        <v>0.44364319000000002</v>
      </c>
      <c r="AK236">
        <v>1.8598697000000001E-2</v>
      </c>
    </row>
    <row r="237" spans="1:37" x14ac:dyDescent="0.3">
      <c r="A237" t="s">
        <v>1026</v>
      </c>
      <c r="B237" t="s">
        <v>1028</v>
      </c>
      <c r="C237" s="1">
        <v>67534</v>
      </c>
      <c r="D237" t="s">
        <v>1029</v>
      </c>
      <c r="E237">
        <v>92.2</v>
      </c>
      <c r="F237">
        <v>91.3</v>
      </c>
      <c r="G237">
        <v>0.9</v>
      </c>
      <c r="H237">
        <v>1.8</v>
      </c>
      <c r="I237">
        <v>6</v>
      </c>
      <c r="J237">
        <v>3285</v>
      </c>
      <c r="K237">
        <v>41</v>
      </c>
      <c r="L237">
        <v>1117044</v>
      </c>
      <c r="M237">
        <v>34538105</v>
      </c>
      <c r="N237" t="s">
        <v>41</v>
      </c>
      <c r="O237" t="s">
        <v>42</v>
      </c>
      <c r="P237">
        <v>0</v>
      </c>
      <c r="Q237">
        <v>21.680814000000002</v>
      </c>
      <c r="R237" t="s">
        <v>92</v>
      </c>
      <c r="S237" t="s">
        <v>93</v>
      </c>
      <c r="T237" t="s">
        <v>114</v>
      </c>
      <c r="U237" t="s">
        <v>73</v>
      </c>
      <c r="V237" t="s">
        <v>1027</v>
      </c>
      <c r="W237" t="s">
        <v>73</v>
      </c>
      <c r="X237">
        <v>195275685</v>
      </c>
      <c r="Y237">
        <v>14572</v>
      </c>
      <c r="Z237">
        <v>1.4650000000000001</v>
      </c>
      <c r="AA237">
        <v>1.0449999999999999</v>
      </c>
      <c r="AB237">
        <v>11603</v>
      </c>
      <c r="AC237">
        <v>13551</v>
      </c>
      <c r="AD237">
        <v>9</v>
      </c>
      <c r="AE237">
        <v>6071</v>
      </c>
      <c r="AF237">
        <v>5064</v>
      </c>
      <c r="AG237">
        <v>425</v>
      </c>
      <c r="AH237">
        <v>1956</v>
      </c>
      <c r="AI237">
        <v>35</v>
      </c>
      <c r="AJ237">
        <v>0.379029173</v>
      </c>
      <c r="AK237">
        <v>9.0999581999999996E-2</v>
      </c>
    </row>
    <row r="238" spans="1:37" x14ac:dyDescent="0.3">
      <c r="A238" t="s">
        <v>1031</v>
      </c>
      <c r="B238" t="s">
        <v>1032</v>
      </c>
      <c r="C238" s="1">
        <v>937323</v>
      </c>
      <c r="D238" t="s">
        <v>1033</v>
      </c>
      <c r="E238">
        <v>98.8</v>
      </c>
      <c r="F238">
        <v>97.1</v>
      </c>
      <c r="G238">
        <v>1.7</v>
      </c>
      <c r="H238">
        <v>0.4</v>
      </c>
      <c r="I238">
        <v>0.8</v>
      </c>
      <c r="J238">
        <v>3285</v>
      </c>
      <c r="K238">
        <v>8</v>
      </c>
      <c r="L238">
        <v>4071654</v>
      </c>
      <c r="M238">
        <v>4071654</v>
      </c>
      <c r="N238" t="s">
        <v>41</v>
      </c>
      <c r="O238" t="s">
        <v>42</v>
      </c>
      <c r="P238">
        <v>0</v>
      </c>
      <c r="Q238">
        <v>23.099786999999999</v>
      </c>
      <c r="R238" t="s">
        <v>151</v>
      </c>
      <c r="S238" t="s">
        <v>152</v>
      </c>
      <c r="T238" t="s">
        <v>45</v>
      </c>
      <c r="U238" t="s">
        <v>38</v>
      </c>
      <c r="V238" t="s">
        <v>1030</v>
      </c>
      <c r="W238" t="s">
        <v>38</v>
      </c>
      <c r="X238">
        <v>136293988</v>
      </c>
      <c r="Y238">
        <v>14028</v>
      </c>
      <c r="Z238">
        <v>1.6220000000000001</v>
      </c>
      <c r="AA238">
        <v>1.2</v>
      </c>
      <c r="AB238">
        <v>11941</v>
      </c>
      <c r="AC238">
        <v>13401</v>
      </c>
      <c r="AD238">
        <v>8</v>
      </c>
      <c r="AE238">
        <v>6520</v>
      </c>
      <c r="AF238">
        <v>5462</v>
      </c>
      <c r="AG238">
        <v>683</v>
      </c>
      <c r="AH238">
        <v>707</v>
      </c>
      <c r="AI238">
        <v>29</v>
      </c>
      <c r="AJ238">
        <v>0.162776161</v>
      </c>
      <c r="AK238">
        <v>1.9979492000000001E-2</v>
      </c>
    </row>
    <row r="239" spans="1:37" x14ac:dyDescent="0.3">
      <c r="A239" t="s">
        <v>1035</v>
      </c>
      <c r="B239" t="s">
        <v>1036</v>
      </c>
      <c r="C239" s="1">
        <v>141217</v>
      </c>
      <c r="D239" t="s">
        <v>1037</v>
      </c>
      <c r="E239">
        <v>99</v>
      </c>
      <c r="F239">
        <v>98.5</v>
      </c>
      <c r="G239">
        <v>0.5</v>
      </c>
      <c r="H239">
        <v>0.3</v>
      </c>
      <c r="I239">
        <v>0.7</v>
      </c>
      <c r="J239">
        <v>3285</v>
      </c>
      <c r="K239">
        <v>8</v>
      </c>
      <c r="L239">
        <v>5007959</v>
      </c>
      <c r="M239">
        <v>5007959</v>
      </c>
      <c r="N239" t="s">
        <v>41</v>
      </c>
      <c r="O239" t="s">
        <v>42</v>
      </c>
      <c r="P239">
        <v>0</v>
      </c>
      <c r="Q239">
        <v>23.191521000000002</v>
      </c>
      <c r="R239" t="s">
        <v>86</v>
      </c>
      <c r="S239" t="s">
        <v>87</v>
      </c>
      <c r="T239" t="s">
        <v>45</v>
      </c>
      <c r="U239" t="s">
        <v>38</v>
      </c>
      <c r="V239" t="s">
        <v>1034</v>
      </c>
      <c r="W239" t="s">
        <v>38</v>
      </c>
      <c r="X239">
        <v>164071927</v>
      </c>
      <c r="Y239">
        <v>14029</v>
      </c>
      <c r="Z239">
        <v>1.6279999999999999</v>
      </c>
      <c r="AA239">
        <v>1.1970000000000001</v>
      </c>
      <c r="AB239">
        <v>12039</v>
      </c>
      <c r="AC239">
        <v>13602</v>
      </c>
      <c r="AD239">
        <v>5</v>
      </c>
      <c r="AE239">
        <v>6472</v>
      </c>
      <c r="AF239">
        <v>5364</v>
      </c>
      <c r="AG239">
        <v>808</v>
      </c>
      <c r="AH239">
        <v>919</v>
      </c>
      <c r="AI239">
        <v>39</v>
      </c>
      <c r="AJ239">
        <v>0.56882429700000003</v>
      </c>
      <c r="AK239">
        <v>0.15128227499999999</v>
      </c>
    </row>
    <row r="240" spans="1:37" x14ac:dyDescent="0.3">
      <c r="A240" t="s">
        <v>1039</v>
      </c>
      <c r="B240" t="s">
        <v>1040</v>
      </c>
      <c r="C240" s="1">
        <v>7284</v>
      </c>
      <c r="D240" t="s">
        <v>1041</v>
      </c>
      <c r="E240">
        <v>97.2</v>
      </c>
      <c r="F240">
        <v>96.7</v>
      </c>
      <c r="G240">
        <v>0.5</v>
      </c>
      <c r="H240">
        <v>0.9</v>
      </c>
      <c r="I240">
        <v>1.9</v>
      </c>
      <c r="J240">
        <v>3285</v>
      </c>
      <c r="K240">
        <v>8</v>
      </c>
      <c r="L240">
        <v>5059044</v>
      </c>
      <c r="M240">
        <v>5059044</v>
      </c>
      <c r="N240" t="s">
        <v>41</v>
      </c>
      <c r="O240" t="s">
        <v>42</v>
      </c>
      <c r="P240">
        <v>0</v>
      </c>
      <c r="Q240">
        <v>24.041649</v>
      </c>
      <c r="R240" t="s">
        <v>98</v>
      </c>
      <c r="S240" t="s">
        <v>123</v>
      </c>
      <c r="T240" t="s">
        <v>45</v>
      </c>
      <c r="U240" t="s">
        <v>38</v>
      </c>
      <c r="V240" t="s">
        <v>1038</v>
      </c>
      <c r="W240" t="s">
        <v>38</v>
      </c>
      <c r="X240">
        <v>158167647</v>
      </c>
      <c r="Y240">
        <v>14976</v>
      </c>
      <c r="Z240">
        <v>1.581</v>
      </c>
      <c r="AA240">
        <v>1.1459999999999999</v>
      </c>
      <c r="AB240">
        <v>12639</v>
      </c>
      <c r="AC240">
        <v>14474</v>
      </c>
      <c r="AD240">
        <v>2</v>
      </c>
      <c r="AE240">
        <v>6453</v>
      </c>
      <c r="AF240">
        <v>5340</v>
      </c>
      <c r="AG240">
        <v>496</v>
      </c>
      <c r="AH240">
        <v>2176</v>
      </c>
      <c r="AI240">
        <v>9</v>
      </c>
      <c r="AJ240">
        <v>6.5970117999999994E-2</v>
      </c>
      <c r="AK240">
        <v>2.0076900000000002E-2</v>
      </c>
    </row>
    <row r="241" spans="1:37" x14ac:dyDescent="0.3">
      <c r="A241" t="s">
        <v>1043</v>
      </c>
      <c r="B241" t="s">
        <v>1044</v>
      </c>
      <c r="C241" s="1">
        <v>46794</v>
      </c>
      <c r="D241" t="s">
        <v>1045</v>
      </c>
      <c r="E241">
        <v>98.2</v>
      </c>
      <c r="F241">
        <v>97.2</v>
      </c>
      <c r="G241">
        <v>1</v>
      </c>
      <c r="H241">
        <v>0.9</v>
      </c>
      <c r="I241">
        <v>0.9</v>
      </c>
      <c r="J241">
        <v>3285</v>
      </c>
      <c r="K241">
        <v>8</v>
      </c>
      <c r="L241">
        <v>5082839</v>
      </c>
      <c r="M241">
        <v>5082839</v>
      </c>
      <c r="N241" t="s">
        <v>41</v>
      </c>
      <c r="O241" t="s">
        <v>42</v>
      </c>
      <c r="P241">
        <v>0</v>
      </c>
      <c r="Q241">
        <v>23.946648</v>
      </c>
      <c r="R241" t="s">
        <v>311</v>
      </c>
      <c r="S241" t="s">
        <v>186</v>
      </c>
      <c r="T241" t="s">
        <v>45</v>
      </c>
      <c r="U241" t="s">
        <v>38</v>
      </c>
      <c r="V241" t="s">
        <v>1042</v>
      </c>
      <c r="W241" t="s">
        <v>38</v>
      </c>
      <c r="X241">
        <v>211041385</v>
      </c>
      <c r="Y241">
        <v>15258</v>
      </c>
      <c r="Z241">
        <v>1.5449999999999999</v>
      </c>
      <c r="AA241">
        <v>1.1279999999999999</v>
      </c>
      <c r="AB241">
        <v>12560</v>
      </c>
      <c r="AC241">
        <v>14591</v>
      </c>
      <c r="AD241">
        <v>7</v>
      </c>
      <c r="AE241">
        <v>6537</v>
      </c>
      <c r="AF241">
        <v>5420</v>
      </c>
      <c r="AG241">
        <v>571</v>
      </c>
      <c r="AH241">
        <v>2029</v>
      </c>
      <c r="AI241">
        <v>34</v>
      </c>
      <c r="AJ241">
        <v>9.6846191999999998E-2</v>
      </c>
      <c r="AK241">
        <v>4.8423095999999999E-2</v>
      </c>
    </row>
    <row r="242" spans="1:37" x14ac:dyDescent="0.3">
      <c r="A242" t="s">
        <v>1047</v>
      </c>
      <c r="B242" t="s">
        <v>1048</v>
      </c>
      <c r="C242" s="1">
        <v>137078</v>
      </c>
      <c r="D242" t="s">
        <v>1049</v>
      </c>
      <c r="E242">
        <v>98.5</v>
      </c>
      <c r="F242">
        <v>97.9</v>
      </c>
      <c r="G242">
        <v>0.6</v>
      </c>
      <c r="H242">
        <v>0.7</v>
      </c>
      <c r="I242">
        <v>0.8</v>
      </c>
      <c r="J242">
        <v>3285</v>
      </c>
      <c r="K242">
        <v>409</v>
      </c>
      <c r="L242">
        <v>99548</v>
      </c>
      <c r="M242">
        <v>127470</v>
      </c>
      <c r="N242" t="s">
        <v>161</v>
      </c>
      <c r="O242" t="s">
        <v>162</v>
      </c>
      <c r="P242">
        <v>3.73</v>
      </c>
      <c r="Q242">
        <v>24.601535999999999</v>
      </c>
      <c r="R242" t="s">
        <v>92</v>
      </c>
      <c r="S242" t="s">
        <v>93</v>
      </c>
      <c r="T242" t="s">
        <v>45</v>
      </c>
      <c r="U242" t="s">
        <v>38</v>
      </c>
      <c r="V242" t="s">
        <v>1046</v>
      </c>
      <c r="W242" t="s">
        <v>38</v>
      </c>
      <c r="X242">
        <v>167897087</v>
      </c>
      <c r="Y242">
        <v>16016</v>
      </c>
      <c r="Z242">
        <v>1.512</v>
      </c>
      <c r="AA242">
        <v>1.119</v>
      </c>
      <c r="AB242">
        <v>13365</v>
      </c>
      <c r="AC242">
        <v>15447</v>
      </c>
      <c r="AD242">
        <v>12</v>
      </c>
      <c r="AE242">
        <v>6515</v>
      </c>
      <c r="AF242">
        <v>5496</v>
      </c>
      <c r="AG242">
        <v>479</v>
      </c>
      <c r="AH242">
        <v>2917</v>
      </c>
      <c r="AI242">
        <v>40</v>
      </c>
      <c r="AJ242">
        <v>0.26312501599999999</v>
      </c>
      <c r="AK242">
        <v>5.4819984000000002E-2</v>
      </c>
    </row>
    <row r="243" spans="1:37" x14ac:dyDescent="0.3">
      <c r="A243" t="s">
        <v>1050</v>
      </c>
      <c r="B243" t="s">
        <v>1052</v>
      </c>
      <c r="C243" s="1">
        <v>309939</v>
      </c>
      <c r="D243" t="s">
        <v>1053</v>
      </c>
      <c r="E243">
        <v>99.2</v>
      </c>
      <c r="F243">
        <v>98.6</v>
      </c>
      <c r="G243">
        <v>0.6</v>
      </c>
      <c r="H243">
        <v>0.3</v>
      </c>
      <c r="I243">
        <v>0.5</v>
      </c>
      <c r="J243">
        <v>3285</v>
      </c>
      <c r="K243">
        <v>2</v>
      </c>
      <c r="L243">
        <v>13780150</v>
      </c>
      <c r="M243">
        <v>13780150</v>
      </c>
      <c r="N243" t="s">
        <v>41</v>
      </c>
      <c r="O243" t="s">
        <v>42</v>
      </c>
      <c r="P243">
        <v>0.89</v>
      </c>
      <c r="Q243">
        <v>23.649191999999999</v>
      </c>
      <c r="R243" t="s">
        <v>106</v>
      </c>
      <c r="S243" t="s">
        <v>100</v>
      </c>
      <c r="T243" t="s">
        <v>45</v>
      </c>
      <c r="U243" t="s">
        <v>73</v>
      </c>
      <c r="V243" t="s">
        <v>1051</v>
      </c>
      <c r="W243" t="s">
        <v>38</v>
      </c>
      <c r="X243">
        <v>179054326</v>
      </c>
      <c r="Y243">
        <v>14261</v>
      </c>
      <c r="Z243">
        <v>1.633</v>
      </c>
      <c r="AA243">
        <v>1.2</v>
      </c>
      <c r="AB243">
        <v>12290</v>
      </c>
      <c r="AC243">
        <v>13973</v>
      </c>
      <c r="AD243">
        <v>4</v>
      </c>
      <c r="AE243">
        <v>6430</v>
      </c>
      <c r="AF243">
        <v>5568</v>
      </c>
      <c r="AG243">
        <v>782</v>
      </c>
      <c r="AH243">
        <v>1157</v>
      </c>
      <c r="AI243">
        <v>36</v>
      </c>
      <c r="AJ243">
        <v>0.38293237099999999</v>
      </c>
      <c r="AK243">
        <v>2.1478771000000001E-2</v>
      </c>
    </row>
    <row r="244" spans="1:37" x14ac:dyDescent="0.3">
      <c r="A244" t="s">
        <v>1054</v>
      </c>
      <c r="B244" t="s">
        <v>1056</v>
      </c>
      <c r="C244" s="1">
        <v>30049</v>
      </c>
      <c r="D244" t="s">
        <v>1057</v>
      </c>
      <c r="E244">
        <v>99.1</v>
      </c>
      <c r="F244">
        <v>98.9</v>
      </c>
      <c r="G244">
        <v>0.2</v>
      </c>
      <c r="H244">
        <v>0.3</v>
      </c>
      <c r="I244">
        <v>0.6</v>
      </c>
      <c r="J244">
        <v>3285</v>
      </c>
      <c r="K244">
        <v>3</v>
      </c>
      <c r="L244">
        <v>21241113</v>
      </c>
      <c r="M244">
        <v>21241113</v>
      </c>
      <c r="N244" t="s">
        <v>41</v>
      </c>
      <c r="O244" t="s">
        <v>42</v>
      </c>
      <c r="P244">
        <v>0</v>
      </c>
      <c r="Q244">
        <v>23.210432999999998</v>
      </c>
      <c r="R244" t="s">
        <v>137</v>
      </c>
      <c r="S244" t="s">
        <v>176</v>
      </c>
      <c r="T244" t="s">
        <v>45</v>
      </c>
      <c r="U244" t="s">
        <v>73</v>
      </c>
      <c r="V244" t="s">
        <v>1055</v>
      </c>
      <c r="W244" t="s">
        <v>38</v>
      </c>
      <c r="X244">
        <v>171530783</v>
      </c>
      <c r="Y244">
        <v>14208</v>
      </c>
      <c r="Z244">
        <v>1.609</v>
      </c>
      <c r="AA244">
        <v>1.1759999999999999</v>
      </c>
      <c r="AB244">
        <v>12402</v>
      </c>
      <c r="AC244">
        <v>13825</v>
      </c>
      <c r="AD244">
        <v>5</v>
      </c>
      <c r="AE244">
        <v>6426</v>
      </c>
      <c r="AF244">
        <v>5296</v>
      </c>
      <c r="AG244">
        <v>468</v>
      </c>
      <c r="AH244">
        <v>1595</v>
      </c>
      <c r="AI244">
        <v>40</v>
      </c>
      <c r="AJ244">
        <v>0.34495109099999999</v>
      </c>
      <c r="AK244">
        <v>3.9016256999999999E-2</v>
      </c>
    </row>
    <row r="245" spans="1:37" x14ac:dyDescent="0.3">
      <c r="A245" t="s">
        <v>1058</v>
      </c>
      <c r="B245" t="s">
        <v>1060</v>
      </c>
      <c r="C245" s="1">
        <v>30050</v>
      </c>
      <c r="D245" t="s">
        <v>1061</v>
      </c>
      <c r="E245">
        <v>98.7</v>
      </c>
      <c r="F245">
        <v>98.5</v>
      </c>
      <c r="G245">
        <v>0.2</v>
      </c>
      <c r="H245">
        <v>0.7</v>
      </c>
      <c r="I245">
        <v>0.6</v>
      </c>
      <c r="J245">
        <v>3285</v>
      </c>
      <c r="K245">
        <v>2</v>
      </c>
      <c r="L245">
        <v>22921383</v>
      </c>
      <c r="M245">
        <v>22921383</v>
      </c>
      <c r="N245" t="s">
        <v>41</v>
      </c>
      <c r="O245" t="s">
        <v>42</v>
      </c>
      <c r="P245">
        <v>0</v>
      </c>
      <c r="Q245">
        <v>23.229651</v>
      </c>
      <c r="R245" t="s">
        <v>137</v>
      </c>
      <c r="S245" t="s">
        <v>176</v>
      </c>
      <c r="T245" t="s">
        <v>45</v>
      </c>
      <c r="U245" t="s">
        <v>73</v>
      </c>
      <c r="V245" t="s">
        <v>1059</v>
      </c>
      <c r="W245" t="s">
        <v>38</v>
      </c>
      <c r="X245">
        <v>143042420</v>
      </c>
      <c r="Y245">
        <v>14339</v>
      </c>
      <c r="Z245">
        <v>1.595</v>
      </c>
      <c r="AA245">
        <v>1.1639999999999999</v>
      </c>
      <c r="AB245">
        <v>12325</v>
      </c>
      <c r="AC245">
        <v>13935</v>
      </c>
      <c r="AD245">
        <v>13</v>
      </c>
      <c r="AE245">
        <v>6408</v>
      </c>
      <c r="AF245">
        <v>5298</v>
      </c>
      <c r="AG245">
        <v>485</v>
      </c>
      <c r="AH245">
        <v>1489</v>
      </c>
      <c r="AI245">
        <v>255</v>
      </c>
      <c r="AJ245">
        <v>0.34495109099999999</v>
      </c>
      <c r="AK245">
        <v>0.13654645400000001</v>
      </c>
    </row>
    <row r="246" spans="1:37" x14ac:dyDescent="0.3">
      <c r="A246" t="s">
        <v>1062</v>
      </c>
      <c r="B246" t="s">
        <v>1064</v>
      </c>
      <c r="C246" s="1">
        <v>48324</v>
      </c>
      <c r="D246" t="s">
        <v>1065</v>
      </c>
      <c r="E246">
        <v>98.9</v>
      </c>
      <c r="F246">
        <v>98.4</v>
      </c>
      <c r="G246">
        <v>0.5</v>
      </c>
      <c r="H246">
        <v>0.5</v>
      </c>
      <c r="I246">
        <v>0.6</v>
      </c>
      <c r="J246">
        <v>3285</v>
      </c>
      <c r="K246">
        <v>4</v>
      </c>
      <c r="L246">
        <v>12713188</v>
      </c>
      <c r="M246">
        <v>12713188</v>
      </c>
      <c r="N246" t="s">
        <v>41</v>
      </c>
      <c r="O246" t="s">
        <v>42</v>
      </c>
      <c r="P246">
        <v>0</v>
      </c>
      <c r="Q246">
        <v>22.249032</v>
      </c>
      <c r="R246" t="s">
        <v>151</v>
      </c>
      <c r="S246" t="s">
        <v>152</v>
      </c>
      <c r="T246" t="s">
        <v>45</v>
      </c>
      <c r="U246" t="s">
        <v>73</v>
      </c>
      <c r="V246" t="s">
        <v>1063</v>
      </c>
      <c r="W246" t="s">
        <v>38</v>
      </c>
      <c r="X246">
        <v>134573727</v>
      </c>
      <c r="Y246">
        <v>13469</v>
      </c>
      <c r="Z246">
        <v>1.627</v>
      </c>
      <c r="AA246">
        <v>1.1970000000000001</v>
      </c>
      <c r="AB246">
        <v>12175</v>
      </c>
      <c r="AC246">
        <v>13182</v>
      </c>
      <c r="AD246">
        <v>0</v>
      </c>
      <c r="AE246">
        <v>6321</v>
      </c>
      <c r="AF246">
        <v>5334</v>
      </c>
      <c r="AG246">
        <v>701</v>
      </c>
      <c r="AH246">
        <v>826</v>
      </c>
      <c r="AI246">
        <v>0</v>
      </c>
      <c r="AJ246">
        <v>4.8969384999999997E-2</v>
      </c>
      <c r="AK246">
        <v>1.5774110000000001E-2</v>
      </c>
    </row>
    <row r="247" spans="1:37" x14ac:dyDescent="0.3">
      <c r="A247" t="s">
        <v>1066</v>
      </c>
      <c r="B247" t="s">
        <v>1067</v>
      </c>
      <c r="C247" s="1">
        <v>7244</v>
      </c>
      <c r="D247" t="s">
        <v>1068</v>
      </c>
      <c r="E247">
        <v>99</v>
      </c>
      <c r="F247">
        <v>97.2</v>
      </c>
      <c r="G247">
        <v>1.8</v>
      </c>
      <c r="H247">
        <v>0.5</v>
      </c>
      <c r="I247">
        <v>0.5</v>
      </c>
      <c r="J247">
        <v>3285</v>
      </c>
      <c r="K247">
        <v>6</v>
      </c>
      <c r="L247">
        <v>8697263</v>
      </c>
      <c r="M247">
        <v>8697263</v>
      </c>
      <c r="N247" t="s">
        <v>41</v>
      </c>
      <c r="O247" t="s">
        <v>128</v>
      </c>
      <c r="P247">
        <v>0</v>
      </c>
      <c r="Q247">
        <v>23.257784999999998</v>
      </c>
      <c r="R247" t="s">
        <v>129</v>
      </c>
      <c r="S247" t="s">
        <v>130</v>
      </c>
      <c r="T247" t="s">
        <v>107</v>
      </c>
      <c r="U247" t="s">
        <v>38</v>
      </c>
      <c r="V247" t="s">
        <v>130</v>
      </c>
      <c r="W247" t="s">
        <v>73</v>
      </c>
      <c r="X247">
        <v>189443829</v>
      </c>
      <c r="Y247">
        <v>14352</v>
      </c>
      <c r="Z247">
        <v>1.5960000000000001</v>
      </c>
      <c r="AA247">
        <v>1.161</v>
      </c>
      <c r="AB247">
        <v>12406</v>
      </c>
      <c r="AC247">
        <v>13892</v>
      </c>
      <c r="AD247">
        <v>2</v>
      </c>
      <c r="AE247">
        <v>6513</v>
      </c>
      <c r="AF247">
        <v>5536</v>
      </c>
      <c r="AG247">
        <v>889</v>
      </c>
      <c r="AH247">
        <v>942</v>
      </c>
      <c r="AI247">
        <v>12</v>
      </c>
      <c r="AJ247">
        <v>0</v>
      </c>
      <c r="AK247">
        <v>3.5424254000000002E-2</v>
      </c>
    </row>
    <row r="248" spans="1:37" x14ac:dyDescent="0.3">
      <c r="A248" t="s">
        <v>1070</v>
      </c>
      <c r="B248" t="s">
        <v>1071</v>
      </c>
      <c r="C248" s="1">
        <v>132243</v>
      </c>
      <c r="D248" t="s">
        <v>1072</v>
      </c>
      <c r="E248">
        <v>98.3</v>
      </c>
      <c r="F248">
        <v>97.4</v>
      </c>
      <c r="G248">
        <v>0.9</v>
      </c>
      <c r="H248">
        <v>1</v>
      </c>
      <c r="I248">
        <v>0.7</v>
      </c>
      <c r="J248">
        <v>3285</v>
      </c>
      <c r="K248">
        <v>689</v>
      </c>
      <c r="L248">
        <v>69555</v>
      </c>
      <c r="M248">
        <v>79402</v>
      </c>
      <c r="N248" t="s">
        <v>161</v>
      </c>
      <c r="O248" t="s">
        <v>162</v>
      </c>
      <c r="P248">
        <v>21.69</v>
      </c>
      <c r="Q248">
        <v>33.829754999999999</v>
      </c>
      <c r="R248" t="s">
        <v>92</v>
      </c>
      <c r="S248" t="s">
        <v>93</v>
      </c>
      <c r="T248" t="s">
        <v>45</v>
      </c>
      <c r="U248" t="s">
        <v>38</v>
      </c>
      <c r="V248" t="s">
        <v>1069</v>
      </c>
      <c r="W248" t="s">
        <v>38</v>
      </c>
      <c r="X248">
        <v>187578810</v>
      </c>
      <c r="Y248">
        <v>23519</v>
      </c>
      <c r="Z248">
        <v>1.4159999999999999</v>
      </c>
      <c r="AA248">
        <v>1.0740000000000001</v>
      </c>
      <c r="AB248">
        <v>15104</v>
      </c>
      <c r="AC248">
        <v>19719</v>
      </c>
      <c r="AD248">
        <v>55</v>
      </c>
      <c r="AE248">
        <v>7024</v>
      </c>
      <c r="AF248">
        <v>5568</v>
      </c>
      <c r="AG248">
        <v>465</v>
      </c>
      <c r="AH248">
        <v>6442</v>
      </c>
      <c r="AI248">
        <v>220</v>
      </c>
      <c r="AJ248">
        <v>0.26312501599999999</v>
      </c>
      <c r="AK248">
        <v>6.1551367000000003E-2</v>
      </c>
    </row>
    <row r="249" spans="1:37" x14ac:dyDescent="0.3">
      <c r="A249" t="s">
        <v>1073</v>
      </c>
      <c r="B249" t="s">
        <v>1075</v>
      </c>
      <c r="C249" s="1">
        <v>7260</v>
      </c>
      <c r="D249" t="s">
        <v>1076</v>
      </c>
      <c r="E249">
        <v>98.8</v>
      </c>
      <c r="F249">
        <v>97.7</v>
      </c>
      <c r="G249">
        <v>1.1000000000000001</v>
      </c>
      <c r="H249">
        <v>0.3</v>
      </c>
      <c r="I249">
        <v>0.9</v>
      </c>
      <c r="J249">
        <v>3285</v>
      </c>
      <c r="K249">
        <v>7</v>
      </c>
      <c r="L249">
        <v>9079864</v>
      </c>
      <c r="M249">
        <v>13599549</v>
      </c>
      <c r="N249" t="s">
        <v>41</v>
      </c>
      <c r="O249" t="s">
        <v>1077</v>
      </c>
      <c r="P249">
        <v>0</v>
      </c>
      <c r="Q249">
        <v>23.711442000000002</v>
      </c>
      <c r="R249" t="s">
        <v>311</v>
      </c>
      <c r="S249" t="s">
        <v>186</v>
      </c>
      <c r="T249" t="s">
        <v>107</v>
      </c>
      <c r="U249" t="s">
        <v>73</v>
      </c>
      <c r="V249" t="s">
        <v>1074</v>
      </c>
      <c r="W249" t="s">
        <v>73</v>
      </c>
      <c r="X249">
        <v>246985538</v>
      </c>
      <c r="Y249">
        <v>14588</v>
      </c>
      <c r="Z249">
        <v>1.601</v>
      </c>
      <c r="AA249">
        <v>1.1639999999999999</v>
      </c>
      <c r="AB249">
        <v>12145</v>
      </c>
      <c r="AC249">
        <v>14310</v>
      </c>
      <c r="AD249">
        <v>9</v>
      </c>
      <c r="AE249">
        <v>6496</v>
      </c>
      <c r="AF249">
        <v>5288</v>
      </c>
      <c r="AG249">
        <v>511</v>
      </c>
      <c r="AH249">
        <v>1956</v>
      </c>
      <c r="AI249">
        <v>59</v>
      </c>
      <c r="AJ249">
        <v>0</v>
      </c>
      <c r="AK249">
        <v>3.9380362000000002E-2</v>
      </c>
    </row>
    <row r="250" spans="1:37" x14ac:dyDescent="0.3">
      <c r="A250" t="s">
        <v>1078</v>
      </c>
      <c r="B250" t="s">
        <v>1080</v>
      </c>
      <c r="C250" s="1">
        <v>7245</v>
      </c>
      <c r="D250" t="s">
        <v>1081</v>
      </c>
      <c r="E250">
        <v>99</v>
      </c>
      <c r="F250">
        <v>98.8</v>
      </c>
      <c r="G250">
        <v>0.2</v>
      </c>
      <c r="H250">
        <v>0.4</v>
      </c>
      <c r="I250">
        <v>0.6</v>
      </c>
      <c r="J250">
        <v>3285</v>
      </c>
      <c r="K250">
        <v>3</v>
      </c>
      <c r="L250">
        <v>18744361</v>
      </c>
      <c r="M250">
        <v>25180761</v>
      </c>
      <c r="N250" t="s">
        <v>41</v>
      </c>
      <c r="O250" t="s">
        <v>171</v>
      </c>
      <c r="P250">
        <v>0</v>
      </c>
      <c r="Q250">
        <v>22.91976</v>
      </c>
      <c r="R250" t="s">
        <v>199</v>
      </c>
      <c r="S250" t="s">
        <v>44</v>
      </c>
      <c r="T250" t="s">
        <v>114</v>
      </c>
      <c r="U250" t="s">
        <v>73</v>
      </c>
      <c r="V250" t="s">
        <v>1079</v>
      </c>
      <c r="W250" t="s">
        <v>73</v>
      </c>
      <c r="X250">
        <v>147899117</v>
      </c>
      <c r="Y250">
        <v>14492</v>
      </c>
      <c r="Z250">
        <v>1.5569999999999999</v>
      </c>
      <c r="AA250">
        <v>1.137</v>
      </c>
      <c r="AB250">
        <v>12682</v>
      </c>
      <c r="AC250">
        <v>14028</v>
      </c>
      <c r="AD250">
        <v>0</v>
      </c>
      <c r="AE250">
        <v>6347</v>
      </c>
      <c r="AF250">
        <v>5434</v>
      </c>
      <c r="AG250">
        <v>459</v>
      </c>
      <c r="AH250">
        <v>1788</v>
      </c>
      <c r="AI250">
        <v>0</v>
      </c>
      <c r="AJ250">
        <v>0.16639172399999999</v>
      </c>
      <c r="AK250">
        <v>1.6243558000000002E-2</v>
      </c>
    </row>
    <row r="251" spans="1:37" x14ac:dyDescent="0.3">
      <c r="A251" t="s">
        <v>1083</v>
      </c>
      <c r="B251" t="s">
        <v>1084</v>
      </c>
      <c r="C251" s="1">
        <v>46828</v>
      </c>
      <c r="D251" t="s">
        <v>1085</v>
      </c>
      <c r="E251">
        <v>97.6</v>
      </c>
      <c r="F251">
        <v>96.6</v>
      </c>
      <c r="G251">
        <v>1</v>
      </c>
      <c r="H251">
        <v>0.6</v>
      </c>
      <c r="I251">
        <v>1.8</v>
      </c>
      <c r="J251">
        <v>3285</v>
      </c>
      <c r="K251">
        <v>23</v>
      </c>
      <c r="L251">
        <v>1734321</v>
      </c>
      <c r="M251">
        <v>1734321</v>
      </c>
      <c r="N251" t="s">
        <v>41</v>
      </c>
      <c r="O251" t="s">
        <v>42</v>
      </c>
      <c r="P251">
        <v>1.52</v>
      </c>
      <c r="Q251">
        <v>23.230554000000001</v>
      </c>
      <c r="R251" t="s">
        <v>151</v>
      </c>
      <c r="S251" t="s">
        <v>152</v>
      </c>
      <c r="T251" t="s">
        <v>45</v>
      </c>
      <c r="U251" t="s">
        <v>38</v>
      </c>
      <c r="V251" t="s">
        <v>1082</v>
      </c>
      <c r="W251" t="s">
        <v>38</v>
      </c>
      <c r="X251">
        <v>137805860</v>
      </c>
      <c r="Y251">
        <v>14251</v>
      </c>
      <c r="Z251">
        <v>1.605</v>
      </c>
      <c r="AA251">
        <v>1.179</v>
      </c>
      <c r="AB251">
        <v>11766</v>
      </c>
      <c r="AC251">
        <v>13095</v>
      </c>
      <c r="AD251">
        <v>8</v>
      </c>
      <c r="AE251">
        <v>6430</v>
      </c>
      <c r="AF251">
        <v>5141</v>
      </c>
      <c r="AG251">
        <v>641</v>
      </c>
      <c r="AH251">
        <v>848</v>
      </c>
      <c r="AI251">
        <v>35</v>
      </c>
      <c r="AJ251">
        <v>0.162776161</v>
      </c>
      <c r="AK251">
        <v>3.7899140000000001E-3</v>
      </c>
    </row>
    <row r="252" spans="1:37" x14ac:dyDescent="0.3">
      <c r="A252" t="s">
        <v>1087</v>
      </c>
      <c r="B252" t="s">
        <v>1088</v>
      </c>
      <c r="C252" s="1">
        <v>93395</v>
      </c>
      <c r="D252" t="s">
        <v>1089</v>
      </c>
      <c r="E252">
        <v>97.9</v>
      </c>
      <c r="F252">
        <v>94.4</v>
      </c>
      <c r="G252">
        <v>3.5</v>
      </c>
      <c r="H252">
        <v>0.4</v>
      </c>
      <c r="I252">
        <v>1.7</v>
      </c>
      <c r="J252">
        <v>3285</v>
      </c>
      <c r="K252">
        <v>71</v>
      </c>
      <c r="L252">
        <v>662201</v>
      </c>
      <c r="M252">
        <v>662201</v>
      </c>
      <c r="N252" t="s">
        <v>41</v>
      </c>
      <c r="O252" t="s">
        <v>42</v>
      </c>
      <c r="P252">
        <v>0</v>
      </c>
      <c r="Q252">
        <v>23.313524999999998</v>
      </c>
      <c r="R252" t="s">
        <v>86</v>
      </c>
      <c r="S252" t="s">
        <v>130</v>
      </c>
      <c r="T252" t="s">
        <v>45</v>
      </c>
      <c r="U252" t="s">
        <v>38</v>
      </c>
      <c r="V252" t="s">
        <v>1086</v>
      </c>
      <c r="W252" t="s">
        <v>38</v>
      </c>
      <c r="X252">
        <v>179590224</v>
      </c>
      <c r="Y252">
        <v>14081</v>
      </c>
      <c r="Z252">
        <v>1.63</v>
      </c>
      <c r="AA252">
        <v>1.2030000000000001</v>
      </c>
      <c r="AB252">
        <v>11809</v>
      </c>
      <c r="AC252">
        <v>13581</v>
      </c>
      <c r="AD252">
        <v>2</v>
      </c>
      <c r="AE252">
        <v>6646</v>
      </c>
      <c r="AF252">
        <v>5372</v>
      </c>
      <c r="AG252">
        <v>743</v>
      </c>
      <c r="AH252">
        <v>813</v>
      </c>
      <c r="AI252">
        <v>7</v>
      </c>
      <c r="AJ252">
        <v>0.95037746700000003</v>
      </c>
      <c r="AK252">
        <v>0.31059419500000002</v>
      </c>
    </row>
    <row r="253" spans="1:37" x14ac:dyDescent="0.3">
      <c r="A253" t="s">
        <v>1090</v>
      </c>
      <c r="B253" t="s">
        <v>1092</v>
      </c>
      <c r="C253" s="1">
        <v>1262473</v>
      </c>
      <c r="D253" t="s">
        <v>1093</v>
      </c>
      <c r="E253">
        <v>99.1</v>
      </c>
      <c r="F253">
        <v>97.8</v>
      </c>
      <c r="G253">
        <v>1.3</v>
      </c>
      <c r="H253">
        <v>0.3</v>
      </c>
      <c r="I253">
        <v>0.6</v>
      </c>
      <c r="J253">
        <v>3285</v>
      </c>
      <c r="K253">
        <v>60</v>
      </c>
      <c r="L253">
        <v>1033460</v>
      </c>
      <c r="M253">
        <v>82766246</v>
      </c>
      <c r="N253" t="s">
        <v>41</v>
      </c>
      <c r="O253" t="s">
        <v>77</v>
      </c>
      <c r="P253">
        <v>0</v>
      </c>
      <c r="Q253">
        <v>24.140298000000001</v>
      </c>
      <c r="R253" t="s">
        <v>86</v>
      </c>
      <c r="S253" t="s">
        <v>130</v>
      </c>
      <c r="T253" t="s">
        <v>45</v>
      </c>
      <c r="U253" t="s">
        <v>73</v>
      </c>
      <c r="V253" t="s">
        <v>1091</v>
      </c>
      <c r="W253" t="s">
        <v>38</v>
      </c>
      <c r="X253">
        <v>214511801</v>
      </c>
      <c r="Y253">
        <v>14759</v>
      </c>
      <c r="Z253">
        <v>1.611</v>
      </c>
      <c r="AA253">
        <v>1.1850000000000001</v>
      </c>
      <c r="AB253">
        <v>11900</v>
      </c>
      <c r="AC253">
        <v>13937</v>
      </c>
      <c r="AD253">
        <v>19</v>
      </c>
      <c r="AE253">
        <v>6657</v>
      </c>
      <c r="AF253">
        <v>5414</v>
      </c>
      <c r="AG253">
        <v>787</v>
      </c>
      <c r="AH253">
        <v>1010</v>
      </c>
      <c r="AI253">
        <v>69</v>
      </c>
      <c r="AJ253">
        <v>0.95037746700000003</v>
      </c>
      <c r="AK253">
        <v>0.34714528099999997</v>
      </c>
    </row>
    <row r="254" spans="1:37" x14ac:dyDescent="0.3">
      <c r="A254" t="s">
        <v>1095</v>
      </c>
      <c r="B254" t="s">
        <v>1096</v>
      </c>
      <c r="C254" s="1">
        <v>77771</v>
      </c>
      <c r="D254" t="s">
        <v>1097</v>
      </c>
      <c r="E254">
        <v>98.8</v>
      </c>
      <c r="F254">
        <v>97.6</v>
      </c>
      <c r="G254">
        <v>1.2</v>
      </c>
      <c r="H254">
        <v>0.5</v>
      </c>
      <c r="I254">
        <v>0.7</v>
      </c>
      <c r="J254">
        <v>3285</v>
      </c>
      <c r="K254">
        <v>8</v>
      </c>
      <c r="L254">
        <v>6095536</v>
      </c>
      <c r="M254">
        <v>6095536</v>
      </c>
      <c r="N254" t="s">
        <v>41</v>
      </c>
      <c r="O254" t="s">
        <v>42</v>
      </c>
      <c r="P254">
        <v>0</v>
      </c>
      <c r="Q254">
        <v>24.157401</v>
      </c>
      <c r="R254" t="s">
        <v>86</v>
      </c>
      <c r="S254" t="s">
        <v>130</v>
      </c>
      <c r="T254" t="s">
        <v>45</v>
      </c>
      <c r="U254" t="s">
        <v>38</v>
      </c>
      <c r="V254" t="s">
        <v>1094</v>
      </c>
      <c r="W254" t="s">
        <v>38</v>
      </c>
      <c r="X254">
        <v>213335717</v>
      </c>
      <c r="Y254">
        <v>14906</v>
      </c>
      <c r="Z254">
        <v>1.5960000000000001</v>
      </c>
      <c r="AA254">
        <v>1.167</v>
      </c>
      <c r="AB254">
        <v>12270</v>
      </c>
      <c r="AC254">
        <v>14250</v>
      </c>
      <c r="AD254">
        <v>2</v>
      </c>
      <c r="AE254">
        <v>6615</v>
      </c>
      <c r="AF254">
        <v>5456</v>
      </c>
      <c r="AG254">
        <v>806</v>
      </c>
      <c r="AH254">
        <v>1367</v>
      </c>
      <c r="AI254">
        <v>6</v>
      </c>
      <c r="AJ254">
        <v>0.95037746700000003</v>
      </c>
      <c r="AK254">
        <v>4.7334699000000001E-2</v>
      </c>
    </row>
    <row r="255" spans="1:37" x14ac:dyDescent="0.3">
      <c r="A255" t="s">
        <v>1099</v>
      </c>
      <c r="B255" t="s">
        <v>1100</v>
      </c>
      <c r="C255" s="1">
        <v>745173</v>
      </c>
      <c r="D255" t="s">
        <v>1101</v>
      </c>
      <c r="E255">
        <v>99</v>
      </c>
      <c r="F255">
        <v>97.9</v>
      </c>
      <c r="G255">
        <v>1.1000000000000001</v>
      </c>
      <c r="H255">
        <v>0.5</v>
      </c>
      <c r="I255">
        <v>0.5</v>
      </c>
      <c r="J255">
        <v>3285</v>
      </c>
      <c r="K255">
        <v>16</v>
      </c>
      <c r="L255">
        <v>3366531</v>
      </c>
      <c r="M255">
        <v>3366531</v>
      </c>
      <c r="N255" t="s">
        <v>41</v>
      </c>
      <c r="O255" t="s">
        <v>42</v>
      </c>
      <c r="P255">
        <v>0</v>
      </c>
      <c r="Q255">
        <v>25.325393999999999</v>
      </c>
      <c r="R255" t="s">
        <v>86</v>
      </c>
      <c r="S255" t="s">
        <v>44</v>
      </c>
      <c r="T255" t="s">
        <v>45</v>
      </c>
      <c r="U255" t="s">
        <v>38</v>
      </c>
      <c r="V255" t="s">
        <v>1098</v>
      </c>
      <c r="W255" t="s">
        <v>38</v>
      </c>
      <c r="X255">
        <v>207801326</v>
      </c>
      <c r="Y255">
        <v>15181</v>
      </c>
      <c r="Z255">
        <v>1.643</v>
      </c>
      <c r="AA255">
        <v>1.167</v>
      </c>
      <c r="AB255">
        <v>11735</v>
      </c>
      <c r="AC255">
        <v>13978</v>
      </c>
      <c r="AD255">
        <v>42</v>
      </c>
      <c r="AE255">
        <v>6692</v>
      </c>
      <c r="AF255">
        <v>5155</v>
      </c>
      <c r="AG255">
        <v>546</v>
      </c>
      <c r="AH255">
        <v>1368</v>
      </c>
      <c r="AI255">
        <v>217</v>
      </c>
      <c r="AJ255">
        <v>1.420861438</v>
      </c>
      <c r="AK255">
        <v>0.71043071899999999</v>
      </c>
    </row>
    <row r="256" spans="1:37" x14ac:dyDescent="0.3">
      <c r="A256" t="s">
        <v>1103</v>
      </c>
      <c r="B256" t="s">
        <v>1104</v>
      </c>
      <c r="C256" s="1">
        <v>198717</v>
      </c>
      <c r="D256" t="s">
        <v>1105</v>
      </c>
      <c r="E256">
        <v>98.8</v>
      </c>
      <c r="F256">
        <v>97.6</v>
      </c>
      <c r="G256">
        <v>1.2</v>
      </c>
      <c r="H256">
        <v>0.5</v>
      </c>
      <c r="I256">
        <v>0.7</v>
      </c>
      <c r="J256">
        <v>3285</v>
      </c>
      <c r="K256">
        <v>28</v>
      </c>
      <c r="L256">
        <v>1459694</v>
      </c>
      <c r="M256">
        <v>1459694</v>
      </c>
      <c r="N256" t="s">
        <v>41</v>
      </c>
      <c r="O256" t="s">
        <v>42</v>
      </c>
      <c r="P256">
        <v>0.69</v>
      </c>
      <c r="Q256">
        <v>24.276389999999999</v>
      </c>
      <c r="R256" t="s">
        <v>86</v>
      </c>
      <c r="S256" t="s">
        <v>130</v>
      </c>
      <c r="T256" t="s">
        <v>45</v>
      </c>
      <c r="U256" t="s">
        <v>38</v>
      </c>
      <c r="V256" t="s">
        <v>1102</v>
      </c>
      <c r="W256" t="s">
        <v>38</v>
      </c>
      <c r="X256">
        <v>204287912</v>
      </c>
      <c r="Y256">
        <v>14857</v>
      </c>
      <c r="Z256">
        <v>1.609</v>
      </c>
      <c r="AA256">
        <v>1.1759999999999999</v>
      </c>
      <c r="AB256">
        <v>12295</v>
      </c>
      <c r="AC256">
        <v>14246</v>
      </c>
      <c r="AD256">
        <v>3</v>
      </c>
      <c r="AE256">
        <v>6594</v>
      </c>
      <c r="AF256">
        <v>5492</v>
      </c>
      <c r="AG256">
        <v>821</v>
      </c>
      <c r="AH256">
        <v>1323</v>
      </c>
      <c r="AI256">
        <v>16</v>
      </c>
      <c r="AJ256">
        <v>0.95037746700000003</v>
      </c>
      <c r="AK256">
        <v>4.7334699000000001E-2</v>
      </c>
    </row>
    <row r="257" spans="1:37" x14ac:dyDescent="0.3">
      <c r="A257" t="s">
        <v>1107</v>
      </c>
      <c r="B257" t="s">
        <v>1108</v>
      </c>
      <c r="C257" s="1">
        <v>2592574</v>
      </c>
      <c r="D257" t="s">
        <v>1109</v>
      </c>
      <c r="E257">
        <v>98.5</v>
      </c>
      <c r="F257">
        <v>97.5</v>
      </c>
      <c r="G257">
        <v>1</v>
      </c>
      <c r="H257">
        <v>0.4</v>
      </c>
      <c r="I257">
        <v>1.1000000000000001</v>
      </c>
      <c r="J257">
        <v>3285</v>
      </c>
      <c r="K257">
        <v>6</v>
      </c>
      <c r="L257">
        <v>7939222</v>
      </c>
      <c r="M257">
        <v>7939222</v>
      </c>
      <c r="N257" t="s">
        <v>41</v>
      </c>
      <c r="O257" t="s">
        <v>42</v>
      </c>
      <c r="P257">
        <v>0</v>
      </c>
      <c r="Q257">
        <v>23.208786</v>
      </c>
      <c r="R257" t="s">
        <v>86</v>
      </c>
      <c r="S257" t="s">
        <v>130</v>
      </c>
      <c r="T257" t="s">
        <v>45</v>
      </c>
      <c r="U257" t="s">
        <v>38</v>
      </c>
      <c r="V257" t="s">
        <v>1106</v>
      </c>
      <c r="W257" t="s">
        <v>38</v>
      </c>
      <c r="X257">
        <v>167043391</v>
      </c>
      <c r="Y257">
        <v>13931</v>
      </c>
      <c r="Z257">
        <v>1.641</v>
      </c>
      <c r="AA257">
        <v>1.1910000000000001</v>
      </c>
      <c r="AB257">
        <v>11835</v>
      </c>
      <c r="AC257">
        <v>13389</v>
      </c>
      <c r="AD257">
        <v>7</v>
      </c>
      <c r="AE257">
        <v>6507</v>
      </c>
      <c r="AF257">
        <v>5221</v>
      </c>
      <c r="AG257">
        <v>757</v>
      </c>
      <c r="AH257">
        <v>867</v>
      </c>
      <c r="AI257">
        <v>37</v>
      </c>
      <c r="AJ257">
        <v>0.95037746700000003</v>
      </c>
      <c r="AK257">
        <v>0.32831686900000001</v>
      </c>
    </row>
    <row r="258" spans="1:37" x14ac:dyDescent="0.3">
      <c r="A258" t="s">
        <v>1111</v>
      </c>
      <c r="B258" t="s">
        <v>1112</v>
      </c>
      <c r="C258" s="1">
        <v>1262499</v>
      </c>
      <c r="D258" t="s">
        <v>1113</v>
      </c>
      <c r="E258">
        <v>98.7</v>
      </c>
      <c r="F258">
        <v>95.7</v>
      </c>
      <c r="G258">
        <v>3</v>
      </c>
      <c r="H258">
        <v>0.6</v>
      </c>
      <c r="I258">
        <v>0.7</v>
      </c>
      <c r="J258">
        <v>3285</v>
      </c>
      <c r="K258">
        <v>103</v>
      </c>
      <c r="L258">
        <v>416894</v>
      </c>
      <c r="M258">
        <v>416894</v>
      </c>
      <c r="N258" t="s">
        <v>41</v>
      </c>
      <c r="O258" t="s">
        <v>42</v>
      </c>
      <c r="P258">
        <v>0</v>
      </c>
      <c r="Q258">
        <v>24.14817</v>
      </c>
      <c r="R258" t="s">
        <v>86</v>
      </c>
      <c r="S258" t="s">
        <v>100</v>
      </c>
      <c r="T258" t="s">
        <v>45</v>
      </c>
      <c r="U258" t="s">
        <v>38</v>
      </c>
      <c r="V258" t="s">
        <v>1110</v>
      </c>
      <c r="W258" t="s">
        <v>38</v>
      </c>
      <c r="X258">
        <v>182534749</v>
      </c>
      <c r="Y258">
        <v>14742</v>
      </c>
      <c r="Z258">
        <v>1.613</v>
      </c>
      <c r="AA258">
        <v>1.1879999999999999</v>
      </c>
      <c r="AB258">
        <v>11733</v>
      </c>
      <c r="AC258">
        <v>13916</v>
      </c>
      <c r="AD258">
        <v>39</v>
      </c>
      <c r="AE258">
        <v>6741</v>
      </c>
      <c r="AF258">
        <v>5259</v>
      </c>
      <c r="AG258">
        <v>674</v>
      </c>
      <c r="AH258">
        <v>1027</v>
      </c>
      <c r="AI258">
        <v>215</v>
      </c>
      <c r="AJ258">
        <v>0.92739837199999997</v>
      </c>
      <c r="AK258">
        <v>0.237629379</v>
      </c>
    </row>
    <row r="259" spans="1:37" x14ac:dyDescent="0.3">
      <c r="A259" t="s">
        <v>1115</v>
      </c>
      <c r="B259" t="s">
        <v>1116</v>
      </c>
      <c r="C259" s="1">
        <v>30051</v>
      </c>
      <c r="D259" t="s">
        <v>1117</v>
      </c>
      <c r="E259">
        <v>97.7</v>
      </c>
      <c r="F259">
        <v>96.1</v>
      </c>
      <c r="G259">
        <v>1.6</v>
      </c>
      <c r="H259">
        <v>0.4</v>
      </c>
      <c r="I259">
        <v>1.9</v>
      </c>
      <c r="J259">
        <v>3285</v>
      </c>
      <c r="K259">
        <v>71</v>
      </c>
      <c r="L259">
        <v>1242416</v>
      </c>
      <c r="M259">
        <v>1242416</v>
      </c>
      <c r="N259" t="s">
        <v>41</v>
      </c>
      <c r="O259" t="s">
        <v>42</v>
      </c>
      <c r="P259">
        <v>0</v>
      </c>
      <c r="Q259">
        <v>24.051110999999999</v>
      </c>
      <c r="R259" t="s">
        <v>43</v>
      </c>
      <c r="S259" t="s">
        <v>44</v>
      </c>
      <c r="T259" t="s">
        <v>45</v>
      </c>
      <c r="U259" t="s">
        <v>38</v>
      </c>
      <c r="V259" t="s">
        <v>1114</v>
      </c>
      <c r="W259" t="s">
        <v>38</v>
      </c>
      <c r="X259">
        <v>354844425</v>
      </c>
      <c r="Y259">
        <v>14387</v>
      </c>
      <c r="Z259">
        <v>1.6459999999999999</v>
      </c>
      <c r="AA259">
        <v>1.2090000000000001</v>
      </c>
      <c r="AB259">
        <v>11196</v>
      </c>
      <c r="AC259">
        <v>13173</v>
      </c>
      <c r="AD259">
        <v>36</v>
      </c>
      <c r="AE259">
        <v>6442</v>
      </c>
      <c r="AF259">
        <v>4011</v>
      </c>
      <c r="AG259">
        <v>339</v>
      </c>
      <c r="AH259">
        <v>2195</v>
      </c>
      <c r="AI259">
        <v>186</v>
      </c>
      <c r="AJ259">
        <v>2</v>
      </c>
      <c r="AK259">
        <v>0.13212680900000001</v>
      </c>
    </row>
    <row r="260" spans="1:37" x14ac:dyDescent="0.3">
      <c r="A260" t="s">
        <v>1119</v>
      </c>
      <c r="B260" t="s">
        <v>1120</v>
      </c>
      <c r="C260" s="1">
        <v>3079901</v>
      </c>
      <c r="D260" t="s">
        <v>1121</v>
      </c>
      <c r="E260">
        <v>96</v>
      </c>
      <c r="F260">
        <v>93.5</v>
      </c>
      <c r="G260">
        <v>2.5</v>
      </c>
      <c r="H260">
        <v>0.5</v>
      </c>
      <c r="I260">
        <v>3.5</v>
      </c>
      <c r="J260">
        <v>3285</v>
      </c>
      <c r="K260">
        <v>128</v>
      </c>
      <c r="L260">
        <v>821592</v>
      </c>
      <c r="M260">
        <v>821592</v>
      </c>
      <c r="N260" t="s">
        <v>41</v>
      </c>
      <c r="O260" t="s">
        <v>42</v>
      </c>
      <c r="P260">
        <v>0</v>
      </c>
      <c r="Q260">
        <v>24.502970999999999</v>
      </c>
      <c r="R260" t="s">
        <v>43</v>
      </c>
      <c r="S260" t="s">
        <v>44</v>
      </c>
      <c r="T260" t="s">
        <v>45</v>
      </c>
      <c r="U260" t="s">
        <v>38</v>
      </c>
      <c r="V260" t="s">
        <v>1118</v>
      </c>
      <c r="W260" t="s">
        <v>38</v>
      </c>
      <c r="X260">
        <v>402073277</v>
      </c>
      <c r="Y260">
        <v>15549</v>
      </c>
      <c r="Z260">
        <v>1.552</v>
      </c>
      <c r="AA260">
        <v>1.125</v>
      </c>
      <c r="AB260">
        <v>11559</v>
      </c>
      <c r="AC260">
        <v>14006</v>
      </c>
      <c r="AD260">
        <v>57</v>
      </c>
      <c r="AE260">
        <v>6532</v>
      </c>
      <c r="AF260">
        <v>4206</v>
      </c>
      <c r="AG260">
        <v>358</v>
      </c>
      <c r="AH260">
        <v>2647</v>
      </c>
      <c r="AI260">
        <v>263</v>
      </c>
      <c r="AJ260">
        <v>2</v>
      </c>
      <c r="AK260">
        <v>0.13212680900000001</v>
      </c>
    </row>
    <row r="261" spans="1:37" x14ac:dyDescent="0.3">
      <c r="A261" t="s">
        <v>1123</v>
      </c>
      <c r="B261" t="s">
        <v>1124</v>
      </c>
      <c r="C261" s="1">
        <v>745178</v>
      </c>
      <c r="D261" t="s">
        <v>1125</v>
      </c>
      <c r="E261">
        <v>94.5</v>
      </c>
      <c r="F261">
        <v>90.1</v>
      </c>
      <c r="G261">
        <v>4.4000000000000004</v>
      </c>
      <c r="H261">
        <v>2.2000000000000002</v>
      </c>
      <c r="I261">
        <v>3.3</v>
      </c>
      <c r="J261">
        <v>3285</v>
      </c>
      <c r="K261">
        <v>99</v>
      </c>
      <c r="L261">
        <v>560182</v>
      </c>
      <c r="M261">
        <v>560182</v>
      </c>
      <c r="N261" t="s">
        <v>41</v>
      </c>
      <c r="O261" t="s">
        <v>410</v>
      </c>
      <c r="P261">
        <v>0</v>
      </c>
      <c r="Q261">
        <v>22.863651000000001</v>
      </c>
      <c r="R261" t="s">
        <v>43</v>
      </c>
      <c r="S261" t="s">
        <v>44</v>
      </c>
      <c r="T261" t="s">
        <v>45</v>
      </c>
      <c r="U261" t="s">
        <v>38</v>
      </c>
      <c r="V261" t="s">
        <v>1122</v>
      </c>
      <c r="W261" t="s">
        <v>38</v>
      </c>
      <c r="X261">
        <v>303593356</v>
      </c>
      <c r="Y261">
        <v>15994</v>
      </c>
      <c r="Z261">
        <v>1.407</v>
      </c>
      <c r="AA261">
        <v>1.0229999999999999</v>
      </c>
      <c r="AB261">
        <v>11246</v>
      </c>
      <c r="AC261">
        <v>13274</v>
      </c>
      <c r="AD261">
        <v>24</v>
      </c>
      <c r="AE261">
        <v>6421</v>
      </c>
      <c r="AF261">
        <v>4036</v>
      </c>
      <c r="AG261">
        <v>370</v>
      </c>
      <c r="AH261">
        <v>2347</v>
      </c>
      <c r="AI261">
        <v>100</v>
      </c>
      <c r="AJ261">
        <v>2</v>
      </c>
      <c r="AK261">
        <v>0.23304502399999999</v>
      </c>
    </row>
    <row r="262" spans="1:37" x14ac:dyDescent="0.3">
      <c r="A262" t="s">
        <v>1127</v>
      </c>
      <c r="B262" t="s">
        <v>1128</v>
      </c>
      <c r="C262" s="1">
        <v>7295</v>
      </c>
      <c r="D262" t="s">
        <v>1129</v>
      </c>
      <c r="E262">
        <v>99.1</v>
      </c>
      <c r="F262">
        <v>97.4</v>
      </c>
      <c r="G262">
        <v>1.7</v>
      </c>
      <c r="H262">
        <v>0.2</v>
      </c>
      <c r="I262">
        <v>0.7</v>
      </c>
      <c r="J262">
        <v>3285</v>
      </c>
      <c r="K262">
        <v>49</v>
      </c>
      <c r="L262">
        <v>829670</v>
      </c>
      <c r="M262">
        <v>829670</v>
      </c>
      <c r="N262" t="s">
        <v>41</v>
      </c>
      <c r="O262" t="s">
        <v>42</v>
      </c>
      <c r="P262">
        <v>0</v>
      </c>
      <c r="Q262">
        <v>24.432539999999999</v>
      </c>
      <c r="R262" t="s">
        <v>86</v>
      </c>
      <c r="S262" t="s">
        <v>100</v>
      </c>
      <c r="T262" t="s">
        <v>45</v>
      </c>
      <c r="U262" t="s">
        <v>38</v>
      </c>
      <c r="V262" t="s">
        <v>1126</v>
      </c>
      <c r="W262" t="s">
        <v>38</v>
      </c>
      <c r="X262">
        <v>158262486</v>
      </c>
      <c r="Y262">
        <v>14689</v>
      </c>
      <c r="Z262">
        <v>1.6379999999999999</v>
      </c>
      <c r="AA262">
        <v>1.194</v>
      </c>
      <c r="AB262">
        <v>11922</v>
      </c>
      <c r="AC262">
        <v>13967</v>
      </c>
      <c r="AD262">
        <v>21</v>
      </c>
      <c r="AE262">
        <v>6649</v>
      </c>
      <c r="AF262">
        <v>5416</v>
      </c>
      <c r="AG262">
        <v>754</v>
      </c>
      <c r="AH262">
        <v>1065</v>
      </c>
      <c r="AI262">
        <v>83</v>
      </c>
      <c r="AJ262">
        <v>0.92739837199999997</v>
      </c>
      <c r="AK262">
        <v>0.237629379</v>
      </c>
    </row>
    <row r="263" spans="1:37" x14ac:dyDescent="0.3">
      <c r="A263" t="s">
        <v>1131</v>
      </c>
      <c r="B263" t="s">
        <v>1132</v>
      </c>
      <c r="C263" s="1">
        <v>30015</v>
      </c>
      <c r="D263" t="s">
        <v>1133</v>
      </c>
      <c r="E263">
        <v>98.9</v>
      </c>
      <c r="F263">
        <v>97.6</v>
      </c>
      <c r="G263">
        <v>1.3</v>
      </c>
      <c r="H263">
        <v>0.5</v>
      </c>
      <c r="I263">
        <v>0.6</v>
      </c>
      <c r="J263">
        <v>3285</v>
      </c>
      <c r="K263">
        <v>52</v>
      </c>
      <c r="L263">
        <v>882951</v>
      </c>
      <c r="M263">
        <v>882951</v>
      </c>
      <c r="N263" t="s">
        <v>41</v>
      </c>
      <c r="O263" t="s">
        <v>42</v>
      </c>
      <c r="P263">
        <v>0</v>
      </c>
      <c r="Q263">
        <v>23.934101999999999</v>
      </c>
      <c r="R263" t="s">
        <v>1134</v>
      </c>
      <c r="S263" t="s">
        <v>186</v>
      </c>
      <c r="T263" t="s">
        <v>45</v>
      </c>
      <c r="U263" t="s">
        <v>38</v>
      </c>
      <c r="V263" t="s">
        <v>1130</v>
      </c>
      <c r="W263" t="s">
        <v>38</v>
      </c>
      <c r="X263">
        <v>256791629</v>
      </c>
      <c r="Y263">
        <v>14813</v>
      </c>
      <c r="Z263">
        <v>1.591</v>
      </c>
      <c r="AA263">
        <v>1.1579999999999999</v>
      </c>
      <c r="AB263">
        <v>12377</v>
      </c>
      <c r="AC263">
        <v>14224</v>
      </c>
      <c r="AD263">
        <v>6</v>
      </c>
      <c r="AE263">
        <v>6483</v>
      </c>
      <c r="AF263">
        <v>5184</v>
      </c>
      <c r="AG263">
        <v>565</v>
      </c>
      <c r="AH263">
        <v>1967</v>
      </c>
      <c r="AI263">
        <v>25</v>
      </c>
      <c r="AJ263">
        <v>0.96189841200000004</v>
      </c>
      <c r="AK263">
        <v>4.0645344999999999E-2</v>
      </c>
    </row>
    <row r="264" spans="1:37" x14ac:dyDescent="0.3">
      <c r="A264" t="s">
        <v>1136</v>
      </c>
      <c r="B264" t="s">
        <v>1137</v>
      </c>
      <c r="C264" s="1">
        <v>93397</v>
      </c>
      <c r="D264" t="s">
        <v>1138</v>
      </c>
      <c r="E264">
        <v>98</v>
      </c>
      <c r="F264">
        <v>94.9</v>
      </c>
      <c r="G264">
        <v>3.1</v>
      </c>
      <c r="H264">
        <v>0.7</v>
      </c>
      <c r="I264">
        <v>1.3</v>
      </c>
      <c r="J264">
        <v>3285</v>
      </c>
      <c r="K264">
        <v>67</v>
      </c>
      <c r="L264">
        <v>1678281</v>
      </c>
      <c r="M264">
        <v>1678281</v>
      </c>
      <c r="N264" t="s">
        <v>41</v>
      </c>
      <c r="O264" t="s">
        <v>42</v>
      </c>
      <c r="P264">
        <v>0</v>
      </c>
      <c r="Q264">
        <v>24.664014000000002</v>
      </c>
      <c r="R264" t="s">
        <v>1134</v>
      </c>
      <c r="S264" t="s">
        <v>186</v>
      </c>
      <c r="T264" t="s">
        <v>45</v>
      </c>
      <c r="U264" t="s">
        <v>38</v>
      </c>
      <c r="V264" t="s">
        <v>1135</v>
      </c>
      <c r="W264" t="s">
        <v>38</v>
      </c>
      <c r="X264">
        <v>398719931</v>
      </c>
      <c r="Y264">
        <v>15823</v>
      </c>
      <c r="Z264">
        <v>1.5349999999999999</v>
      </c>
      <c r="AA264">
        <v>1.149</v>
      </c>
      <c r="AB264">
        <v>12374</v>
      </c>
      <c r="AC264">
        <v>14966</v>
      </c>
      <c r="AD264">
        <v>3</v>
      </c>
      <c r="AE264">
        <v>6714</v>
      </c>
      <c r="AF264">
        <v>5403</v>
      </c>
      <c r="AG264">
        <v>547</v>
      </c>
      <c r="AH264">
        <v>2292</v>
      </c>
      <c r="AI264">
        <v>10</v>
      </c>
      <c r="AJ264">
        <v>0.96189841200000004</v>
      </c>
      <c r="AK264">
        <v>8.6773900000000001E-3</v>
      </c>
    </row>
    <row r="265" spans="1:37" x14ac:dyDescent="0.3">
      <c r="A265" t="s">
        <v>1140</v>
      </c>
      <c r="B265" t="s">
        <v>1141</v>
      </c>
      <c r="C265" s="1">
        <v>93398</v>
      </c>
      <c r="D265" t="s">
        <v>1142</v>
      </c>
      <c r="E265">
        <v>96.3</v>
      </c>
      <c r="F265">
        <v>93.6</v>
      </c>
      <c r="G265">
        <v>2.7</v>
      </c>
      <c r="H265">
        <v>0.9</v>
      </c>
      <c r="I265">
        <v>2.8</v>
      </c>
      <c r="J265">
        <v>3285</v>
      </c>
      <c r="K265">
        <v>304</v>
      </c>
      <c r="L265">
        <v>345488</v>
      </c>
      <c r="M265">
        <v>345488</v>
      </c>
      <c r="N265" t="s">
        <v>41</v>
      </c>
      <c r="O265" t="s">
        <v>42</v>
      </c>
      <c r="P265">
        <v>0</v>
      </c>
      <c r="Q265">
        <v>24.949176000000001</v>
      </c>
      <c r="R265" t="s">
        <v>1134</v>
      </c>
      <c r="S265" t="s">
        <v>186</v>
      </c>
      <c r="T265" t="s">
        <v>45</v>
      </c>
      <c r="U265" t="s">
        <v>38</v>
      </c>
      <c r="V265" t="s">
        <v>1139</v>
      </c>
      <c r="W265" t="s">
        <v>38</v>
      </c>
      <c r="X265">
        <v>375096912</v>
      </c>
      <c r="Y265">
        <v>16732</v>
      </c>
      <c r="Z265">
        <v>1.468</v>
      </c>
      <c r="AA265">
        <v>1.083</v>
      </c>
      <c r="AB265">
        <v>12226</v>
      </c>
      <c r="AC265">
        <v>15484</v>
      </c>
      <c r="AD265">
        <v>37</v>
      </c>
      <c r="AE265">
        <v>6669</v>
      </c>
      <c r="AF265">
        <v>5463</v>
      </c>
      <c r="AG265">
        <v>649</v>
      </c>
      <c r="AH265">
        <v>2506</v>
      </c>
      <c r="AI265">
        <v>197</v>
      </c>
      <c r="AJ265">
        <v>0.96189841200000004</v>
      </c>
      <c r="AK265">
        <v>8.8854470000000005E-2</v>
      </c>
    </row>
    <row r="266" spans="1:37" x14ac:dyDescent="0.3">
      <c r="A266" t="s">
        <v>1144</v>
      </c>
      <c r="B266" t="s">
        <v>1145</v>
      </c>
      <c r="C266" s="1">
        <v>140569</v>
      </c>
      <c r="D266" t="s">
        <v>1146</v>
      </c>
      <c r="E266">
        <v>98.7</v>
      </c>
      <c r="F266">
        <v>96.7</v>
      </c>
      <c r="G266">
        <v>2</v>
      </c>
      <c r="H266">
        <v>0.6</v>
      </c>
      <c r="I266">
        <v>0.7</v>
      </c>
      <c r="J266">
        <v>3285</v>
      </c>
      <c r="K266">
        <v>150</v>
      </c>
      <c r="L266">
        <v>366076</v>
      </c>
      <c r="M266">
        <v>366076</v>
      </c>
      <c r="N266" t="s">
        <v>41</v>
      </c>
      <c r="O266" t="s">
        <v>410</v>
      </c>
      <c r="P266">
        <v>0</v>
      </c>
      <c r="Q266">
        <v>24.236450999999999</v>
      </c>
      <c r="R266" t="s">
        <v>1134</v>
      </c>
      <c r="S266" t="s">
        <v>186</v>
      </c>
      <c r="T266" t="s">
        <v>45</v>
      </c>
      <c r="U266" t="s">
        <v>38</v>
      </c>
      <c r="V266" t="s">
        <v>1143</v>
      </c>
      <c r="W266" t="s">
        <v>38</v>
      </c>
      <c r="X266">
        <v>292263876</v>
      </c>
      <c r="Y266">
        <v>15428</v>
      </c>
      <c r="Z266">
        <v>1.5469999999999999</v>
      </c>
      <c r="AA266">
        <v>1.1339999999999999</v>
      </c>
      <c r="AB266">
        <v>12398</v>
      </c>
      <c r="AC266">
        <v>14609</v>
      </c>
      <c r="AD266">
        <v>9</v>
      </c>
      <c r="AE266">
        <v>6590</v>
      </c>
      <c r="AF266">
        <v>5288</v>
      </c>
      <c r="AG266">
        <v>566</v>
      </c>
      <c r="AH266">
        <v>2129</v>
      </c>
      <c r="AI266">
        <v>36</v>
      </c>
      <c r="AJ266">
        <v>0.96189841200000004</v>
      </c>
      <c r="AK266">
        <v>4.0645344999999999E-2</v>
      </c>
    </row>
    <row r="267" spans="1:37" x14ac:dyDescent="0.3">
      <c r="A267" t="s">
        <v>1148</v>
      </c>
      <c r="B267" t="s">
        <v>1149</v>
      </c>
      <c r="C267" s="1">
        <v>140570</v>
      </c>
      <c r="D267" t="s">
        <v>1150</v>
      </c>
      <c r="E267">
        <v>97</v>
      </c>
      <c r="F267">
        <v>94.2</v>
      </c>
      <c r="G267">
        <v>2.8</v>
      </c>
      <c r="H267">
        <v>1.2</v>
      </c>
      <c r="I267">
        <v>1.8</v>
      </c>
      <c r="J267">
        <v>3285</v>
      </c>
      <c r="K267">
        <v>364</v>
      </c>
      <c r="L267">
        <v>304656</v>
      </c>
      <c r="M267">
        <v>304656</v>
      </c>
      <c r="N267" t="s">
        <v>41</v>
      </c>
      <c r="O267" t="s">
        <v>42</v>
      </c>
      <c r="P267">
        <v>0</v>
      </c>
      <c r="Q267">
        <v>24.751049999999999</v>
      </c>
      <c r="R267" t="s">
        <v>1134</v>
      </c>
      <c r="S267" t="s">
        <v>186</v>
      </c>
      <c r="T267" t="s">
        <v>45</v>
      </c>
      <c r="U267" t="s">
        <v>38</v>
      </c>
      <c r="V267" t="s">
        <v>1147</v>
      </c>
      <c r="W267" t="s">
        <v>38</v>
      </c>
      <c r="X267">
        <v>416514997</v>
      </c>
      <c r="Y267">
        <v>17283</v>
      </c>
      <c r="Z267">
        <v>1.41</v>
      </c>
      <c r="AA267">
        <v>1.026</v>
      </c>
      <c r="AB267">
        <v>12391</v>
      </c>
      <c r="AC267">
        <v>15621</v>
      </c>
      <c r="AD267">
        <v>38</v>
      </c>
      <c r="AE267">
        <v>6763</v>
      </c>
      <c r="AF267">
        <v>5476</v>
      </c>
      <c r="AG267">
        <v>651</v>
      </c>
      <c r="AH267">
        <v>2518</v>
      </c>
      <c r="AI267">
        <v>213</v>
      </c>
      <c r="AJ267">
        <v>0.96189841200000004</v>
      </c>
      <c r="AK267">
        <v>7.5142623000000006E-2</v>
      </c>
    </row>
    <row r="268" spans="1:37" x14ac:dyDescent="0.3">
      <c r="A268" t="s">
        <v>1152</v>
      </c>
      <c r="B268" t="s">
        <v>1153</v>
      </c>
      <c r="C268" s="1">
        <v>1870885</v>
      </c>
      <c r="D268" t="s">
        <v>1154</v>
      </c>
      <c r="E268">
        <v>97</v>
      </c>
      <c r="F268">
        <v>95.3</v>
      </c>
      <c r="G268">
        <v>1.7</v>
      </c>
      <c r="H268">
        <v>0.7</v>
      </c>
      <c r="I268">
        <v>2.2999999999999998</v>
      </c>
      <c r="J268">
        <v>3285</v>
      </c>
      <c r="K268">
        <v>143</v>
      </c>
      <c r="L268">
        <v>622708</v>
      </c>
      <c r="M268">
        <v>622708</v>
      </c>
      <c r="N268" t="s">
        <v>41</v>
      </c>
      <c r="O268" t="s">
        <v>42</v>
      </c>
      <c r="P268">
        <v>0</v>
      </c>
      <c r="Q268">
        <v>23.891867999999999</v>
      </c>
      <c r="R268" t="s">
        <v>1134</v>
      </c>
      <c r="S268" t="s">
        <v>186</v>
      </c>
      <c r="T268" t="s">
        <v>45</v>
      </c>
      <c r="U268" t="s">
        <v>38</v>
      </c>
      <c r="V268" t="s">
        <v>1151</v>
      </c>
      <c r="W268" t="s">
        <v>38</v>
      </c>
      <c r="X268">
        <v>339463949</v>
      </c>
      <c r="Y268">
        <v>15638</v>
      </c>
      <c r="Z268">
        <v>1.504</v>
      </c>
      <c r="AA268">
        <v>1.113</v>
      </c>
      <c r="AB268">
        <v>12323</v>
      </c>
      <c r="AC268">
        <v>14560</v>
      </c>
      <c r="AD268">
        <v>19</v>
      </c>
      <c r="AE268">
        <v>6503</v>
      </c>
      <c r="AF268">
        <v>5278</v>
      </c>
      <c r="AG268">
        <v>604</v>
      </c>
      <c r="AH268">
        <v>2092</v>
      </c>
      <c r="AI268">
        <v>83</v>
      </c>
      <c r="AJ268">
        <v>0.96189841200000004</v>
      </c>
      <c r="AK268">
        <v>0.18695800800000001</v>
      </c>
    </row>
    <row r="269" spans="1:37" x14ac:dyDescent="0.3">
      <c r="A269" t="s">
        <v>1156</v>
      </c>
      <c r="B269" t="s">
        <v>1157</v>
      </c>
      <c r="C269" s="1" t="s">
        <v>489</v>
      </c>
      <c r="D269" t="s">
        <v>1158</v>
      </c>
      <c r="E269">
        <v>97.3</v>
      </c>
      <c r="F269">
        <v>89.4</v>
      </c>
      <c r="G269">
        <v>7.9</v>
      </c>
      <c r="H269">
        <v>1</v>
      </c>
      <c r="I269">
        <v>1.7</v>
      </c>
      <c r="J269">
        <v>3285</v>
      </c>
      <c r="K269">
        <v>258</v>
      </c>
      <c r="L269">
        <v>522234</v>
      </c>
      <c r="M269">
        <v>522234</v>
      </c>
      <c r="N269" t="s">
        <v>41</v>
      </c>
      <c r="O269" t="s">
        <v>42</v>
      </c>
      <c r="P269">
        <v>0</v>
      </c>
      <c r="Q269">
        <v>25.997226000000001</v>
      </c>
      <c r="R269" t="s">
        <v>1134</v>
      </c>
      <c r="S269" t="s">
        <v>186</v>
      </c>
      <c r="T269" t="s">
        <v>45</v>
      </c>
      <c r="U269" t="s">
        <v>38</v>
      </c>
      <c r="V269" t="s">
        <v>1155</v>
      </c>
      <c r="W269" t="s">
        <v>38</v>
      </c>
      <c r="X269">
        <v>442360458</v>
      </c>
      <c r="Y269">
        <v>17206</v>
      </c>
      <c r="Z269">
        <v>1.488</v>
      </c>
      <c r="AA269">
        <v>1.101</v>
      </c>
      <c r="AB269">
        <v>12390</v>
      </c>
      <c r="AC269">
        <v>15831</v>
      </c>
      <c r="AD269">
        <v>0</v>
      </c>
      <c r="AE269">
        <v>7105</v>
      </c>
      <c r="AF269">
        <v>5609</v>
      </c>
      <c r="AG269">
        <v>583</v>
      </c>
      <c r="AH269">
        <v>2534</v>
      </c>
      <c r="AI269">
        <v>0</v>
      </c>
      <c r="AJ269">
        <v>0.96189841200000004</v>
      </c>
      <c r="AK269">
        <v>8.6773900000000001E-3</v>
      </c>
    </row>
    <row r="270" spans="1:37" x14ac:dyDescent="0.3">
      <c r="A270" t="s">
        <v>1160</v>
      </c>
      <c r="B270" t="s">
        <v>1161</v>
      </c>
      <c r="C270" s="1" t="s">
        <v>489</v>
      </c>
      <c r="D270" t="s">
        <v>1162</v>
      </c>
      <c r="E270">
        <v>98.5</v>
      </c>
      <c r="F270">
        <v>94.8</v>
      </c>
      <c r="G270">
        <v>3.7</v>
      </c>
      <c r="H270">
        <v>0.6</v>
      </c>
      <c r="I270">
        <v>0.9</v>
      </c>
      <c r="J270">
        <v>3285</v>
      </c>
      <c r="K270">
        <v>45</v>
      </c>
      <c r="L270">
        <v>2508956</v>
      </c>
      <c r="M270">
        <v>2508956</v>
      </c>
      <c r="N270" t="s">
        <v>41</v>
      </c>
      <c r="O270" t="s">
        <v>42</v>
      </c>
      <c r="P270">
        <v>0</v>
      </c>
      <c r="Q270">
        <v>25.257819000000001</v>
      </c>
      <c r="R270" t="s">
        <v>1134</v>
      </c>
      <c r="S270" t="s">
        <v>186</v>
      </c>
      <c r="T270" t="s">
        <v>45</v>
      </c>
      <c r="U270" t="s">
        <v>38</v>
      </c>
      <c r="V270" t="s">
        <v>1159</v>
      </c>
      <c r="W270" t="s">
        <v>38</v>
      </c>
      <c r="X270">
        <v>460399237</v>
      </c>
      <c r="Y270">
        <v>16180</v>
      </c>
      <c r="Z270">
        <v>1.5369999999999999</v>
      </c>
      <c r="AA270">
        <v>1.1399999999999999</v>
      </c>
      <c r="AB270">
        <v>12397</v>
      </c>
      <c r="AC270">
        <v>15300</v>
      </c>
      <c r="AD270">
        <v>6</v>
      </c>
      <c r="AE270">
        <v>6793</v>
      </c>
      <c r="AF270">
        <v>5439</v>
      </c>
      <c r="AG270">
        <v>567</v>
      </c>
      <c r="AH270">
        <v>2465</v>
      </c>
      <c r="AI270">
        <v>36</v>
      </c>
      <c r="AJ270">
        <v>0.96189841200000004</v>
      </c>
      <c r="AK270">
        <v>2.3139749000000001E-2</v>
      </c>
    </row>
    <row r="271" spans="1:37" x14ac:dyDescent="0.3">
      <c r="A271" t="s">
        <v>1164</v>
      </c>
      <c r="B271" t="s">
        <v>1165</v>
      </c>
      <c r="C271" s="1">
        <v>30034</v>
      </c>
      <c r="D271" t="s">
        <v>1166</v>
      </c>
      <c r="E271">
        <v>99.2</v>
      </c>
      <c r="F271">
        <v>98.9</v>
      </c>
      <c r="G271">
        <v>0.3</v>
      </c>
      <c r="H271">
        <v>0.3</v>
      </c>
      <c r="I271">
        <v>0.5</v>
      </c>
      <c r="J271">
        <v>3285</v>
      </c>
      <c r="K271">
        <v>3</v>
      </c>
      <c r="L271">
        <v>9811568</v>
      </c>
      <c r="M271">
        <v>9811568</v>
      </c>
      <c r="N271" t="s">
        <v>41</v>
      </c>
      <c r="O271" t="s">
        <v>42</v>
      </c>
      <c r="P271">
        <v>0</v>
      </c>
      <c r="Q271">
        <v>23.363955000000001</v>
      </c>
      <c r="R271" t="s">
        <v>62</v>
      </c>
      <c r="S271" t="s">
        <v>63</v>
      </c>
      <c r="T271" t="s">
        <v>45</v>
      </c>
      <c r="U271" t="s">
        <v>38</v>
      </c>
      <c r="V271" t="s">
        <v>1163</v>
      </c>
      <c r="W271" t="s">
        <v>38</v>
      </c>
      <c r="X271">
        <v>154487965</v>
      </c>
      <c r="Y271">
        <v>13224</v>
      </c>
      <c r="Z271">
        <v>1.74</v>
      </c>
      <c r="AA271">
        <v>1.2569999999999999</v>
      </c>
      <c r="AB271">
        <v>11435</v>
      </c>
      <c r="AC271">
        <v>12588</v>
      </c>
      <c r="AD271">
        <v>11</v>
      </c>
      <c r="AE271">
        <v>6296</v>
      </c>
      <c r="AF271">
        <v>4635</v>
      </c>
      <c r="AG271">
        <v>486</v>
      </c>
      <c r="AH271">
        <v>1128</v>
      </c>
      <c r="AI271">
        <v>43</v>
      </c>
      <c r="AJ271">
        <v>1.8308768689999999</v>
      </c>
      <c r="AK271">
        <v>0.88218159900000004</v>
      </c>
    </row>
    <row r="272" spans="1:37" x14ac:dyDescent="0.3">
      <c r="A272" t="s">
        <v>1167</v>
      </c>
      <c r="B272" t="s">
        <v>1168</v>
      </c>
      <c r="C272" s="1">
        <v>7225</v>
      </c>
      <c r="D272" t="s">
        <v>1169</v>
      </c>
      <c r="E272">
        <v>98.9</v>
      </c>
      <c r="F272">
        <v>97.7</v>
      </c>
      <c r="G272">
        <v>1.2</v>
      </c>
      <c r="H272">
        <v>0.5</v>
      </c>
      <c r="I272">
        <v>0.6</v>
      </c>
      <c r="J272">
        <v>3285</v>
      </c>
      <c r="K272">
        <v>7</v>
      </c>
      <c r="L272">
        <v>7854782</v>
      </c>
      <c r="M272">
        <v>7854782</v>
      </c>
      <c r="N272" t="s">
        <v>41</v>
      </c>
      <c r="O272" t="s">
        <v>128</v>
      </c>
      <c r="P272">
        <v>0</v>
      </c>
      <c r="Q272">
        <v>24.100341</v>
      </c>
      <c r="R272" t="s">
        <v>62</v>
      </c>
      <c r="S272" t="s">
        <v>63</v>
      </c>
      <c r="T272" t="s">
        <v>107</v>
      </c>
      <c r="U272" t="s">
        <v>38</v>
      </c>
      <c r="V272" t="s">
        <v>63</v>
      </c>
      <c r="W272" t="s">
        <v>38</v>
      </c>
      <c r="X272">
        <v>247077949</v>
      </c>
      <c r="Y272">
        <v>15093</v>
      </c>
      <c r="Z272">
        <v>1.5720000000000001</v>
      </c>
      <c r="AA272">
        <v>1.137</v>
      </c>
      <c r="AB272">
        <v>12340</v>
      </c>
      <c r="AC272">
        <v>14236</v>
      </c>
      <c r="AD272">
        <v>39</v>
      </c>
      <c r="AE272">
        <v>6409</v>
      </c>
      <c r="AF272">
        <v>5246</v>
      </c>
      <c r="AG272">
        <v>613</v>
      </c>
      <c r="AH272">
        <v>1770</v>
      </c>
      <c r="AI272">
        <v>198</v>
      </c>
      <c r="AJ272">
        <v>0</v>
      </c>
      <c r="AK272">
        <v>0.85213270900000004</v>
      </c>
    </row>
    <row r="273" spans="1:37" x14ac:dyDescent="0.3">
      <c r="A273" t="s">
        <v>1171</v>
      </c>
      <c r="B273" t="s">
        <v>1172</v>
      </c>
      <c r="C273" s="1">
        <v>504599</v>
      </c>
      <c r="D273" t="s">
        <v>1173</v>
      </c>
      <c r="E273">
        <v>98.3</v>
      </c>
      <c r="F273">
        <v>96.8</v>
      </c>
      <c r="G273">
        <v>1.5</v>
      </c>
      <c r="H273">
        <v>0.4</v>
      </c>
      <c r="I273">
        <v>1.3</v>
      </c>
      <c r="J273">
        <v>3285</v>
      </c>
      <c r="K273">
        <v>34</v>
      </c>
      <c r="L273">
        <v>961642</v>
      </c>
      <c r="M273">
        <v>961642</v>
      </c>
      <c r="N273" t="s">
        <v>41</v>
      </c>
      <c r="O273" t="s">
        <v>42</v>
      </c>
      <c r="P273">
        <v>1.77</v>
      </c>
      <c r="Q273">
        <v>22.847684999999998</v>
      </c>
      <c r="R273" t="s">
        <v>151</v>
      </c>
      <c r="S273" t="s">
        <v>152</v>
      </c>
      <c r="T273" t="s">
        <v>45</v>
      </c>
      <c r="U273" t="s">
        <v>38</v>
      </c>
      <c r="V273" t="s">
        <v>1170</v>
      </c>
      <c r="W273" t="s">
        <v>38</v>
      </c>
      <c r="X273">
        <v>115693153</v>
      </c>
      <c r="Y273">
        <v>13549</v>
      </c>
      <c r="Z273">
        <v>1.661</v>
      </c>
      <c r="AA273">
        <v>1.2330000000000001</v>
      </c>
      <c r="AB273">
        <v>11782</v>
      </c>
      <c r="AC273">
        <v>12766</v>
      </c>
      <c r="AD273">
        <v>4</v>
      </c>
      <c r="AE273">
        <v>6371</v>
      </c>
      <c r="AF273">
        <v>5085</v>
      </c>
      <c r="AG273">
        <v>648</v>
      </c>
      <c r="AH273">
        <v>641</v>
      </c>
      <c r="AI273">
        <v>21</v>
      </c>
      <c r="AJ273">
        <v>0.50807013099999998</v>
      </c>
      <c r="AK273">
        <v>0.137226546</v>
      </c>
    </row>
    <row r="274" spans="1:37" x14ac:dyDescent="0.3">
      <c r="A274" t="s">
        <v>1174</v>
      </c>
      <c r="B274" t="s">
        <v>1176</v>
      </c>
      <c r="C274" s="1">
        <v>504600</v>
      </c>
      <c r="D274" t="s">
        <v>1177</v>
      </c>
      <c r="E274">
        <v>98.8</v>
      </c>
      <c r="F274">
        <v>98.2</v>
      </c>
      <c r="G274">
        <v>0.6</v>
      </c>
      <c r="H274">
        <v>0.5</v>
      </c>
      <c r="I274">
        <v>0.7</v>
      </c>
      <c r="J274">
        <v>3285</v>
      </c>
      <c r="K274">
        <v>3</v>
      </c>
      <c r="L274">
        <v>14667169</v>
      </c>
      <c r="M274">
        <v>14667169</v>
      </c>
      <c r="N274" t="s">
        <v>41</v>
      </c>
      <c r="O274" t="s">
        <v>42</v>
      </c>
      <c r="P274">
        <v>0</v>
      </c>
      <c r="Q274">
        <v>22.489491000000001</v>
      </c>
      <c r="R274" t="s">
        <v>151</v>
      </c>
      <c r="S274" t="s">
        <v>152</v>
      </c>
      <c r="T274" t="s">
        <v>114</v>
      </c>
      <c r="U274" t="s">
        <v>73</v>
      </c>
      <c r="V274" t="s">
        <v>1175</v>
      </c>
      <c r="W274" t="s">
        <v>73</v>
      </c>
      <c r="X274">
        <v>147768519</v>
      </c>
      <c r="Y274">
        <v>13184</v>
      </c>
      <c r="Z274">
        <v>1.68</v>
      </c>
      <c r="AA274">
        <v>1.224</v>
      </c>
      <c r="AB274">
        <v>11744</v>
      </c>
      <c r="AC274">
        <v>12822</v>
      </c>
      <c r="AD274">
        <v>1</v>
      </c>
      <c r="AE274">
        <v>6354</v>
      </c>
      <c r="AF274">
        <v>5219</v>
      </c>
      <c r="AG274">
        <v>645</v>
      </c>
      <c r="AH274">
        <v>598</v>
      </c>
      <c r="AI274">
        <v>6</v>
      </c>
      <c r="AJ274">
        <v>0.50807013099999998</v>
      </c>
      <c r="AK274">
        <v>4.0422138000000003E-2</v>
      </c>
    </row>
    <row r="275" spans="1:37" x14ac:dyDescent="0.3">
      <c r="A275" t="s">
        <v>1178</v>
      </c>
      <c r="B275" t="s">
        <v>1180</v>
      </c>
      <c r="C275" s="1">
        <v>928822</v>
      </c>
      <c r="D275" t="s">
        <v>1181</v>
      </c>
      <c r="E275">
        <v>98.8</v>
      </c>
      <c r="F275">
        <v>98</v>
      </c>
      <c r="G275">
        <v>0.8</v>
      </c>
      <c r="H275">
        <v>0.4</v>
      </c>
      <c r="I275">
        <v>0.8</v>
      </c>
      <c r="J275">
        <v>3285</v>
      </c>
      <c r="K275">
        <v>209</v>
      </c>
      <c r="L275">
        <v>394463</v>
      </c>
      <c r="M275">
        <v>31830347</v>
      </c>
      <c r="N275" t="s">
        <v>41</v>
      </c>
      <c r="O275" t="s">
        <v>237</v>
      </c>
      <c r="P275">
        <v>0</v>
      </c>
      <c r="Q275">
        <v>22.387391999999998</v>
      </c>
      <c r="R275" t="s">
        <v>151</v>
      </c>
      <c r="S275" t="s">
        <v>152</v>
      </c>
      <c r="T275" t="s">
        <v>114</v>
      </c>
      <c r="U275" t="s">
        <v>73</v>
      </c>
      <c r="V275" t="s">
        <v>1179</v>
      </c>
      <c r="W275" t="s">
        <v>73</v>
      </c>
      <c r="X275">
        <v>330392538</v>
      </c>
      <c r="Y275">
        <v>13959</v>
      </c>
      <c r="Z275">
        <v>1.579</v>
      </c>
      <c r="AA275">
        <v>1.143</v>
      </c>
      <c r="AB275">
        <v>11688</v>
      </c>
      <c r="AC275">
        <v>12829</v>
      </c>
      <c r="AD275">
        <v>3</v>
      </c>
      <c r="AE275">
        <v>6341</v>
      </c>
      <c r="AF275">
        <v>4996</v>
      </c>
      <c r="AG275">
        <v>584</v>
      </c>
      <c r="AH275">
        <v>893</v>
      </c>
      <c r="AI275">
        <v>15</v>
      </c>
      <c r="AJ275">
        <v>0.50807013099999998</v>
      </c>
      <c r="AK275">
        <v>2.7418557E-2</v>
      </c>
    </row>
    <row r="276" spans="1:37" x14ac:dyDescent="0.3">
      <c r="A276" t="s">
        <v>1182</v>
      </c>
      <c r="B276" t="s">
        <v>1184</v>
      </c>
      <c r="C276" s="1">
        <v>106258</v>
      </c>
      <c r="D276" t="s">
        <v>1185</v>
      </c>
      <c r="E276">
        <v>98.9</v>
      </c>
      <c r="F276">
        <v>98.2</v>
      </c>
      <c r="G276">
        <v>0.7</v>
      </c>
      <c r="H276">
        <v>0.3</v>
      </c>
      <c r="I276">
        <v>0.8</v>
      </c>
      <c r="J276">
        <v>3285</v>
      </c>
      <c r="K276">
        <v>3</v>
      </c>
      <c r="L276">
        <v>17407008</v>
      </c>
      <c r="M276">
        <v>17407008</v>
      </c>
      <c r="N276" t="s">
        <v>41</v>
      </c>
      <c r="O276" t="s">
        <v>42</v>
      </c>
      <c r="P276">
        <v>0</v>
      </c>
      <c r="Q276">
        <v>22.539708000000001</v>
      </c>
      <c r="R276" t="s">
        <v>151</v>
      </c>
      <c r="S276" t="s">
        <v>152</v>
      </c>
      <c r="T276" t="s">
        <v>45</v>
      </c>
      <c r="U276" t="s">
        <v>73</v>
      </c>
      <c r="V276" t="s">
        <v>1183</v>
      </c>
      <c r="W276" t="s">
        <v>38</v>
      </c>
      <c r="X276">
        <v>137787325</v>
      </c>
      <c r="Y276">
        <v>13550</v>
      </c>
      <c r="Z276">
        <v>1.6379999999999999</v>
      </c>
      <c r="AA276">
        <v>1.206</v>
      </c>
      <c r="AB276">
        <v>11911</v>
      </c>
      <c r="AC276">
        <v>13116</v>
      </c>
      <c r="AD276">
        <v>5</v>
      </c>
      <c r="AE276">
        <v>6368</v>
      </c>
      <c r="AF276">
        <v>5151</v>
      </c>
      <c r="AG276">
        <v>642</v>
      </c>
      <c r="AH276">
        <v>937</v>
      </c>
      <c r="AI276">
        <v>18</v>
      </c>
      <c r="AJ276">
        <v>0.50807013099999998</v>
      </c>
      <c r="AK276">
        <v>7.0840541000000007E-2</v>
      </c>
    </row>
    <row r="277" spans="1:37" x14ac:dyDescent="0.3">
      <c r="A277" t="s">
        <v>1187</v>
      </c>
      <c r="B277" t="s">
        <v>1188</v>
      </c>
      <c r="C277" s="1">
        <v>1334208</v>
      </c>
      <c r="D277" t="s">
        <v>1189</v>
      </c>
      <c r="E277">
        <v>98.5</v>
      </c>
      <c r="F277">
        <v>97.7</v>
      </c>
      <c r="G277">
        <v>0.8</v>
      </c>
      <c r="H277">
        <v>0.5</v>
      </c>
      <c r="I277">
        <v>1</v>
      </c>
      <c r="J277">
        <v>3285</v>
      </c>
      <c r="K277">
        <v>9</v>
      </c>
      <c r="L277">
        <v>5287883</v>
      </c>
      <c r="M277">
        <v>5287883</v>
      </c>
      <c r="N277" t="s">
        <v>41</v>
      </c>
      <c r="O277" t="s">
        <v>42</v>
      </c>
      <c r="P277">
        <v>0</v>
      </c>
      <c r="Q277">
        <v>23.446619999999999</v>
      </c>
      <c r="R277" t="s">
        <v>151</v>
      </c>
      <c r="S277" t="s">
        <v>152</v>
      </c>
      <c r="T277" t="s">
        <v>45</v>
      </c>
      <c r="U277" t="s">
        <v>38</v>
      </c>
      <c r="V277" t="s">
        <v>1186</v>
      </c>
      <c r="W277" t="s">
        <v>38</v>
      </c>
      <c r="X277">
        <v>223546733</v>
      </c>
      <c r="Y277">
        <v>14796</v>
      </c>
      <c r="Z277">
        <v>1.56</v>
      </c>
      <c r="AA277">
        <v>1.1459999999999999</v>
      </c>
      <c r="AB277">
        <v>12126</v>
      </c>
      <c r="AC277">
        <v>14043</v>
      </c>
      <c r="AD277">
        <v>12</v>
      </c>
      <c r="AE277">
        <v>6419</v>
      </c>
      <c r="AF277">
        <v>5279</v>
      </c>
      <c r="AG277">
        <v>706</v>
      </c>
      <c r="AH277">
        <v>1568</v>
      </c>
      <c r="AI277">
        <v>71</v>
      </c>
      <c r="AJ277">
        <v>0.50807013099999998</v>
      </c>
      <c r="AK277">
        <v>0.170715652</v>
      </c>
    </row>
    <row r="278" spans="1:37" x14ac:dyDescent="0.3">
      <c r="A278" t="s">
        <v>1191</v>
      </c>
      <c r="B278" t="s">
        <v>1192</v>
      </c>
      <c r="C278" s="1">
        <v>1740953</v>
      </c>
      <c r="D278" t="s">
        <v>1193</v>
      </c>
      <c r="E278">
        <v>98.7</v>
      </c>
      <c r="F278">
        <v>97.8</v>
      </c>
      <c r="G278">
        <v>0.9</v>
      </c>
      <c r="H278">
        <v>0.6</v>
      </c>
      <c r="I278">
        <v>0.7</v>
      </c>
      <c r="J278">
        <v>3285</v>
      </c>
      <c r="K278">
        <v>17</v>
      </c>
      <c r="L278">
        <v>2436812</v>
      </c>
      <c r="M278">
        <v>2436812</v>
      </c>
      <c r="N278" t="s">
        <v>41</v>
      </c>
      <c r="O278" t="s">
        <v>42</v>
      </c>
      <c r="P278">
        <v>0.57999999999999996</v>
      </c>
      <c r="Q278">
        <v>24.010296</v>
      </c>
      <c r="R278" t="s">
        <v>151</v>
      </c>
      <c r="S278" t="s">
        <v>152</v>
      </c>
      <c r="T278" t="s">
        <v>45</v>
      </c>
      <c r="U278" t="s">
        <v>38</v>
      </c>
      <c r="V278" t="s">
        <v>1190</v>
      </c>
      <c r="W278" t="s">
        <v>38</v>
      </c>
      <c r="X278">
        <v>229076798</v>
      </c>
      <c r="Y278">
        <v>14954</v>
      </c>
      <c r="Z278">
        <v>1.581</v>
      </c>
      <c r="AA278">
        <v>1.1399999999999999</v>
      </c>
      <c r="AB278">
        <v>12159</v>
      </c>
      <c r="AC278">
        <v>14189</v>
      </c>
      <c r="AD278">
        <v>10</v>
      </c>
      <c r="AE278">
        <v>6400</v>
      </c>
      <c r="AF278">
        <v>5176</v>
      </c>
      <c r="AG278">
        <v>653</v>
      </c>
      <c r="AH278">
        <v>1913</v>
      </c>
      <c r="AI278">
        <v>47</v>
      </c>
      <c r="AJ278">
        <v>0.50807013099999998</v>
      </c>
      <c r="AK278">
        <v>2.7418557E-2</v>
      </c>
    </row>
    <row r="279" spans="1:37" x14ac:dyDescent="0.3">
      <c r="A279" t="s">
        <v>1195</v>
      </c>
      <c r="B279" t="s">
        <v>1196</v>
      </c>
      <c r="C279" s="1">
        <v>7300</v>
      </c>
      <c r="D279" t="s">
        <v>1197</v>
      </c>
      <c r="E279">
        <v>97.7</v>
      </c>
      <c r="F279">
        <v>96.4</v>
      </c>
      <c r="G279">
        <v>1.3</v>
      </c>
      <c r="H279">
        <v>1.2</v>
      </c>
      <c r="I279">
        <v>1.1000000000000001</v>
      </c>
      <c r="J279">
        <v>3285</v>
      </c>
      <c r="K279">
        <v>14</v>
      </c>
      <c r="L279">
        <v>4279569</v>
      </c>
      <c r="M279">
        <v>4279569</v>
      </c>
      <c r="N279" t="s">
        <v>41</v>
      </c>
      <c r="O279" t="s">
        <v>42</v>
      </c>
      <c r="P279">
        <v>0</v>
      </c>
      <c r="Q279">
        <v>23.114442</v>
      </c>
      <c r="R279" t="s">
        <v>151</v>
      </c>
      <c r="S279" t="s">
        <v>152</v>
      </c>
      <c r="T279" t="s">
        <v>114</v>
      </c>
      <c r="U279" t="s">
        <v>38</v>
      </c>
      <c r="V279" t="s">
        <v>1194</v>
      </c>
      <c r="W279" t="s">
        <v>73</v>
      </c>
      <c r="X279">
        <v>201650218</v>
      </c>
      <c r="Y279">
        <v>14082</v>
      </c>
      <c r="Z279">
        <v>1.6160000000000001</v>
      </c>
      <c r="AA279">
        <v>1.17</v>
      </c>
      <c r="AB279">
        <v>11922</v>
      </c>
      <c r="AC279">
        <v>13502</v>
      </c>
      <c r="AD279">
        <v>17</v>
      </c>
      <c r="AE279">
        <v>6416</v>
      </c>
      <c r="AF279">
        <v>5291</v>
      </c>
      <c r="AG279">
        <v>701</v>
      </c>
      <c r="AH279">
        <v>1025</v>
      </c>
      <c r="AI279">
        <v>69</v>
      </c>
      <c r="AJ279">
        <v>0.50807013099999998</v>
      </c>
      <c r="AK279">
        <v>0.111789708</v>
      </c>
    </row>
    <row r="280" spans="1:37" x14ac:dyDescent="0.3">
      <c r="A280" t="s">
        <v>1198</v>
      </c>
      <c r="B280" t="s">
        <v>1200</v>
      </c>
      <c r="C280" s="1">
        <v>3079903</v>
      </c>
      <c r="D280" t="s">
        <v>1201</v>
      </c>
      <c r="E280">
        <v>98.9</v>
      </c>
      <c r="F280">
        <v>98.4</v>
      </c>
      <c r="G280">
        <v>0.5</v>
      </c>
      <c r="H280">
        <v>0.5</v>
      </c>
      <c r="I280">
        <v>0.6</v>
      </c>
      <c r="J280">
        <v>3285</v>
      </c>
      <c r="K280">
        <v>3</v>
      </c>
      <c r="L280">
        <v>15656414</v>
      </c>
      <c r="M280">
        <v>15656414</v>
      </c>
      <c r="N280" t="s">
        <v>41</v>
      </c>
      <c r="O280" t="s">
        <v>42</v>
      </c>
      <c r="P280">
        <v>0</v>
      </c>
      <c r="Q280">
        <v>22.430136000000001</v>
      </c>
      <c r="R280" t="s">
        <v>151</v>
      </c>
      <c r="S280" t="s">
        <v>152</v>
      </c>
      <c r="T280" t="s">
        <v>45</v>
      </c>
      <c r="U280" t="s">
        <v>73</v>
      </c>
      <c r="V280" t="s">
        <v>1199</v>
      </c>
      <c r="W280" t="s">
        <v>38</v>
      </c>
      <c r="X280">
        <v>140815053</v>
      </c>
      <c r="Y280">
        <v>13225</v>
      </c>
      <c r="Z280">
        <v>1.67</v>
      </c>
      <c r="AA280">
        <v>1.2330000000000001</v>
      </c>
      <c r="AB280">
        <v>11832</v>
      </c>
      <c r="AC280">
        <v>12912</v>
      </c>
      <c r="AD280">
        <v>3</v>
      </c>
      <c r="AE280">
        <v>6379</v>
      </c>
      <c r="AF280">
        <v>5236</v>
      </c>
      <c r="AG280">
        <v>680</v>
      </c>
      <c r="AH280">
        <v>601</v>
      </c>
      <c r="AI280">
        <v>16</v>
      </c>
      <c r="AJ280">
        <v>0.50807013099999998</v>
      </c>
      <c r="AK280">
        <v>0.123013235</v>
      </c>
    </row>
    <row r="281" spans="1:37" x14ac:dyDescent="0.3">
      <c r="A281" t="s">
        <v>1203</v>
      </c>
      <c r="B281" t="s">
        <v>1204</v>
      </c>
      <c r="C281" s="1">
        <v>1671169</v>
      </c>
      <c r="D281" t="s">
        <v>1205</v>
      </c>
      <c r="E281">
        <v>99</v>
      </c>
      <c r="F281">
        <v>97.7</v>
      </c>
      <c r="G281">
        <v>1.3</v>
      </c>
      <c r="H281">
        <v>0.4</v>
      </c>
      <c r="I281">
        <v>0.6</v>
      </c>
      <c r="J281">
        <v>3285</v>
      </c>
      <c r="K281">
        <v>30</v>
      </c>
      <c r="L281">
        <v>1122002</v>
      </c>
      <c r="M281">
        <v>1122002</v>
      </c>
      <c r="N281" t="s">
        <v>41</v>
      </c>
      <c r="O281" t="s">
        <v>42</v>
      </c>
      <c r="P281">
        <v>0</v>
      </c>
      <c r="Q281">
        <v>22.879349999999999</v>
      </c>
      <c r="R281" t="s">
        <v>151</v>
      </c>
      <c r="S281" t="s">
        <v>152</v>
      </c>
      <c r="T281" t="s">
        <v>45</v>
      </c>
      <c r="U281" t="s">
        <v>38</v>
      </c>
      <c r="V281" t="s">
        <v>1202</v>
      </c>
      <c r="W281" t="s">
        <v>38</v>
      </c>
      <c r="X281">
        <v>202555330</v>
      </c>
      <c r="Y281">
        <v>14062</v>
      </c>
      <c r="Z281">
        <v>1.6020000000000001</v>
      </c>
      <c r="AA281">
        <v>1.1759999999999999</v>
      </c>
      <c r="AB281">
        <v>11893</v>
      </c>
      <c r="AC281">
        <v>13435</v>
      </c>
      <c r="AD281">
        <v>13</v>
      </c>
      <c r="AE281">
        <v>6420</v>
      </c>
      <c r="AF281">
        <v>5060</v>
      </c>
      <c r="AG281">
        <v>632</v>
      </c>
      <c r="AH281">
        <v>1236</v>
      </c>
      <c r="AI281">
        <v>87</v>
      </c>
      <c r="AJ281">
        <v>0.50807013099999998</v>
      </c>
      <c r="AK281">
        <v>7.9895232999999996E-2</v>
      </c>
    </row>
    <row r="282" spans="1:37" x14ac:dyDescent="0.3">
      <c r="A282" t="s">
        <v>1207</v>
      </c>
      <c r="B282" t="s">
        <v>1208</v>
      </c>
      <c r="C282" s="1">
        <v>1226670</v>
      </c>
      <c r="D282" t="s">
        <v>1209</v>
      </c>
      <c r="E282">
        <v>98.3</v>
      </c>
      <c r="F282">
        <v>97.4</v>
      </c>
      <c r="G282">
        <v>0.9</v>
      </c>
      <c r="H282">
        <v>0.5</v>
      </c>
      <c r="I282">
        <v>1.2</v>
      </c>
      <c r="J282">
        <v>3285</v>
      </c>
      <c r="K282">
        <v>65</v>
      </c>
      <c r="L282">
        <v>497420</v>
      </c>
      <c r="M282">
        <v>497420</v>
      </c>
      <c r="N282" t="s">
        <v>41</v>
      </c>
      <c r="O282" t="s">
        <v>42</v>
      </c>
      <c r="P282">
        <v>0</v>
      </c>
      <c r="Q282">
        <v>22.581882</v>
      </c>
      <c r="R282" t="s">
        <v>151</v>
      </c>
      <c r="S282" t="s">
        <v>152</v>
      </c>
      <c r="T282" t="s">
        <v>45</v>
      </c>
      <c r="U282" t="s">
        <v>38</v>
      </c>
      <c r="V282" t="s">
        <v>1206</v>
      </c>
      <c r="W282" t="s">
        <v>38</v>
      </c>
      <c r="X282">
        <v>151070787</v>
      </c>
      <c r="Y282">
        <v>13650</v>
      </c>
      <c r="Z282">
        <v>1.629</v>
      </c>
      <c r="AA282">
        <v>1.204</v>
      </c>
      <c r="AB282">
        <v>11832</v>
      </c>
      <c r="AC282">
        <v>12996</v>
      </c>
      <c r="AD282">
        <v>3</v>
      </c>
      <c r="AE282">
        <v>6372</v>
      </c>
      <c r="AF282">
        <v>5168</v>
      </c>
      <c r="AG282">
        <v>693</v>
      </c>
      <c r="AH282">
        <v>752</v>
      </c>
      <c r="AI282">
        <v>11</v>
      </c>
      <c r="AJ282">
        <v>0.50807013099999998</v>
      </c>
      <c r="AK282">
        <v>7.4214779999999994E-2</v>
      </c>
    </row>
    <row r="283" spans="1:37" x14ac:dyDescent="0.3">
      <c r="A283" t="s">
        <v>1211</v>
      </c>
      <c r="B283" t="s">
        <v>1212</v>
      </c>
      <c r="C283" s="1">
        <v>937332</v>
      </c>
      <c r="D283" t="s">
        <v>1213</v>
      </c>
      <c r="E283">
        <v>98.6</v>
      </c>
      <c r="F283">
        <v>97.7</v>
      </c>
      <c r="G283">
        <v>0.9</v>
      </c>
      <c r="H283">
        <v>0.4</v>
      </c>
      <c r="I283">
        <v>1</v>
      </c>
      <c r="J283">
        <v>3285</v>
      </c>
      <c r="K283">
        <v>9</v>
      </c>
      <c r="L283">
        <v>3595045</v>
      </c>
      <c r="M283">
        <v>3595045</v>
      </c>
      <c r="N283" t="s">
        <v>41</v>
      </c>
      <c r="O283" t="s">
        <v>42</v>
      </c>
      <c r="P283">
        <v>0</v>
      </c>
      <c r="Q283">
        <v>22.486232999999999</v>
      </c>
      <c r="R283" t="s">
        <v>151</v>
      </c>
      <c r="S283" t="s">
        <v>152</v>
      </c>
      <c r="T283" t="s">
        <v>45</v>
      </c>
      <c r="U283" t="s">
        <v>38</v>
      </c>
      <c r="V283" t="s">
        <v>1210</v>
      </c>
      <c r="W283" t="s">
        <v>38</v>
      </c>
      <c r="X283">
        <v>137900958</v>
      </c>
      <c r="Y283">
        <v>13423</v>
      </c>
      <c r="Z283">
        <v>1.65</v>
      </c>
      <c r="AA283">
        <v>1.218</v>
      </c>
      <c r="AB283">
        <v>11832</v>
      </c>
      <c r="AC283">
        <v>13097</v>
      </c>
      <c r="AD283">
        <v>2</v>
      </c>
      <c r="AE283">
        <v>6389</v>
      </c>
      <c r="AF283">
        <v>5319</v>
      </c>
      <c r="AG283">
        <v>682</v>
      </c>
      <c r="AH283">
        <v>671</v>
      </c>
      <c r="AI283">
        <v>36</v>
      </c>
      <c r="AJ283">
        <v>0.50807013099999998</v>
      </c>
      <c r="AK283">
        <v>4.0422138000000003E-2</v>
      </c>
    </row>
    <row r="284" spans="1:37" x14ac:dyDescent="0.3">
      <c r="A284" t="s">
        <v>1215</v>
      </c>
      <c r="B284" t="s">
        <v>1216</v>
      </c>
      <c r="C284" s="1">
        <v>2483413</v>
      </c>
      <c r="D284" t="s">
        <v>1217</v>
      </c>
      <c r="E284">
        <v>94.5</v>
      </c>
      <c r="F284">
        <v>93.5</v>
      </c>
      <c r="G284">
        <v>1</v>
      </c>
      <c r="H284">
        <v>0.7</v>
      </c>
      <c r="I284">
        <v>4.8</v>
      </c>
      <c r="J284">
        <v>3285</v>
      </c>
      <c r="K284">
        <v>129</v>
      </c>
      <c r="L284">
        <v>295649</v>
      </c>
      <c r="M284">
        <v>295649</v>
      </c>
      <c r="N284" t="s">
        <v>41</v>
      </c>
      <c r="O284" t="s">
        <v>42</v>
      </c>
      <c r="P284">
        <v>0</v>
      </c>
      <c r="Q284">
        <v>21.347973</v>
      </c>
      <c r="R284" t="s">
        <v>43</v>
      </c>
      <c r="S284" t="s">
        <v>44</v>
      </c>
      <c r="T284" t="s">
        <v>45</v>
      </c>
      <c r="U284" t="s">
        <v>38</v>
      </c>
      <c r="V284" t="s">
        <v>1214</v>
      </c>
      <c r="W284" t="s">
        <v>38</v>
      </c>
      <c r="X284">
        <v>187957653</v>
      </c>
      <c r="Y284">
        <v>12447</v>
      </c>
      <c r="Z284">
        <v>1.6890000000000001</v>
      </c>
      <c r="AA284">
        <v>1.2390000000000001</v>
      </c>
      <c r="AB284">
        <v>10464</v>
      </c>
      <c r="AC284">
        <v>11538</v>
      </c>
      <c r="AD284">
        <v>25</v>
      </c>
      <c r="AE284">
        <v>6000</v>
      </c>
      <c r="AF284">
        <v>3760</v>
      </c>
      <c r="AG284">
        <v>273</v>
      </c>
      <c r="AH284">
        <v>1399</v>
      </c>
      <c r="AI284">
        <v>106</v>
      </c>
      <c r="AJ284">
        <v>2</v>
      </c>
      <c r="AK284">
        <v>0.607621521</v>
      </c>
    </row>
    <row r="285" spans="1:37" x14ac:dyDescent="0.3">
      <c r="A285" t="s">
        <v>1218</v>
      </c>
      <c r="B285" t="s">
        <v>1220</v>
      </c>
      <c r="C285" s="1">
        <v>447232</v>
      </c>
      <c r="D285" t="s">
        <v>1221</v>
      </c>
      <c r="E285">
        <v>99</v>
      </c>
      <c r="F285">
        <v>98.4</v>
      </c>
      <c r="G285">
        <v>0.6</v>
      </c>
      <c r="H285">
        <v>0.3</v>
      </c>
      <c r="I285">
        <v>0.7</v>
      </c>
      <c r="J285">
        <v>3285</v>
      </c>
      <c r="K285">
        <v>4</v>
      </c>
      <c r="L285">
        <v>11319005</v>
      </c>
      <c r="M285">
        <v>11319005</v>
      </c>
      <c r="N285" t="s">
        <v>41</v>
      </c>
      <c r="O285" t="s">
        <v>42</v>
      </c>
      <c r="P285">
        <v>0</v>
      </c>
      <c r="Q285">
        <v>23.590676999999999</v>
      </c>
      <c r="R285" t="s">
        <v>1222</v>
      </c>
      <c r="S285" t="s">
        <v>100</v>
      </c>
      <c r="T285" t="s">
        <v>45</v>
      </c>
      <c r="U285" t="s">
        <v>73</v>
      </c>
      <c r="V285" t="s">
        <v>1219</v>
      </c>
      <c r="W285" t="s">
        <v>38</v>
      </c>
      <c r="X285">
        <v>162493599</v>
      </c>
      <c r="Y285">
        <v>13818</v>
      </c>
      <c r="Z285">
        <v>1.681</v>
      </c>
      <c r="AA285">
        <v>1.2270000000000001</v>
      </c>
      <c r="AB285">
        <v>11929</v>
      </c>
      <c r="AC285">
        <v>13427</v>
      </c>
      <c r="AD285">
        <v>1</v>
      </c>
      <c r="AE285">
        <v>6485</v>
      </c>
      <c r="AF285">
        <v>5183</v>
      </c>
      <c r="AG285">
        <v>677</v>
      </c>
      <c r="AH285">
        <v>1079</v>
      </c>
      <c r="AI285">
        <v>3</v>
      </c>
      <c r="AJ285">
        <v>0.92739837199999997</v>
      </c>
      <c r="AK285">
        <v>3.7864867000000003E-2</v>
      </c>
    </row>
    <row r="286" spans="1:37" x14ac:dyDescent="0.3">
      <c r="A286" t="s">
        <v>1224</v>
      </c>
      <c r="B286" t="s">
        <v>1225</v>
      </c>
      <c r="C286" s="1">
        <v>309927</v>
      </c>
      <c r="D286" t="s">
        <v>1226</v>
      </c>
      <c r="E286">
        <v>99.1</v>
      </c>
      <c r="F286">
        <v>98.9</v>
      </c>
      <c r="G286">
        <v>0.2</v>
      </c>
      <c r="H286">
        <v>0.4</v>
      </c>
      <c r="I286">
        <v>0.5</v>
      </c>
      <c r="J286">
        <v>3285</v>
      </c>
      <c r="K286">
        <v>19</v>
      </c>
      <c r="L286">
        <v>2433529</v>
      </c>
      <c r="M286">
        <v>2433529</v>
      </c>
      <c r="N286" t="s">
        <v>41</v>
      </c>
      <c r="O286" t="s">
        <v>42</v>
      </c>
      <c r="P286">
        <v>0</v>
      </c>
      <c r="Q286">
        <v>23.817549</v>
      </c>
      <c r="R286" t="s">
        <v>1222</v>
      </c>
      <c r="S286" t="s">
        <v>100</v>
      </c>
      <c r="T286" t="s">
        <v>114</v>
      </c>
      <c r="U286" t="s">
        <v>38</v>
      </c>
      <c r="V286" t="s">
        <v>1223</v>
      </c>
      <c r="W286" t="s">
        <v>73</v>
      </c>
      <c r="X286">
        <v>160681560</v>
      </c>
      <c r="Y286">
        <v>13660</v>
      </c>
      <c r="Z286">
        <v>1.7170000000000001</v>
      </c>
      <c r="AA286">
        <v>1.236</v>
      </c>
      <c r="AB286">
        <v>11954</v>
      </c>
      <c r="AC286">
        <v>13342</v>
      </c>
      <c r="AD286">
        <v>5</v>
      </c>
      <c r="AE286">
        <v>6441</v>
      </c>
      <c r="AF286">
        <v>5235</v>
      </c>
      <c r="AG286">
        <v>767</v>
      </c>
      <c r="AH286">
        <v>880</v>
      </c>
      <c r="AI286">
        <v>19</v>
      </c>
      <c r="AJ286">
        <v>0.92739837199999997</v>
      </c>
      <c r="AK286">
        <v>0.29987037700000002</v>
      </c>
    </row>
    <row r="287" spans="1:37" x14ac:dyDescent="0.3">
      <c r="A287" t="s">
        <v>1227</v>
      </c>
      <c r="B287" t="s">
        <v>1229</v>
      </c>
      <c r="C287" s="1">
        <v>428973</v>
      </c>
      <c r="D287" t="s">
        <v>1230</v>
      </c>
      <c r="E287">
        <v>98.9</v>
      </c>
      <c r="F287">
        <v>98.2</v>
      </c>
      <c r="G287">
        <v>0.7</v>
      </c>
      <c r="H287">
        <v>0.3</v>
      </c>
      <c r="I287">
        <v>0.8</v>
      </c>
      <c r="J287">
        <v>3285</v>
      </c>
      <c r="K287">
        <v>3</v>
      </c>
      <c r="L287">
        <v>14525333</v>
      </c>
      <c r="M287">
        <v>14525333</v>
      </c>
      <c r="N287" t="s">
        <v>41</v>
      </c>
      <c r="O287" t="s">
        <v>42</v>
      </c>
      <c r="P287">
        <v>0</v>
      </c>
      <c r="Q287">
        <v>23.979813</v>
      </c>
      <c r="R287" t="s">
        <v>1222</v>
      </c>
      <c r="S287" t="s">
        <v>100</v>
      </c>
      <c r="T287" t="s">
        <v>45</v>
      </c>
      <c r="U287" t="s">
        <v>73</v>
      </c>
      <c r="V287" t="s">
        <v>1228</v>
      </c>
      <c r="W287" t="s">
        <v>38</v>
      </c>
      <c r="X287">
        <v>167162588</v>
      </c>
      <c r="Y287">
        <v>14057</v>
      </c>
      <c r="Z287">
        <v>1.68</v>
      </c>
      <c r="AA287">
        <v>1.218</v>
      </c>
      <c r="AB287">
        <v>12018</v>
      </c>
      <c r="AC287">
        <v>13733</v>
      </c>
      <c r="AD287">
        <v>0</v>
      </c>
      <c r="AE287">
        <v>6521</v>
      </c>
      <c r="AF287">
        <v>5251</v>
      </c>
      <c r="AG287">
        <v>691</v>
      </c>
      <c r="AH287">
        <v>1270</v>
      </c>
      <c r="AI287">
        <v>0</v>
      </c>
      <c r="AJ287">
        <v>0.92739837199999997</v>
      </c>
      <c r="AK287">
        <v>1.0492537E-2</v>
      </c>
    </row>
    <row r="288" spans="1:37" x14ac:dyDescent="0.3">
      <c r="A288" t="s">
        <v>1231</v>
      </c>
      <c r="B288" t="s">
        <v>1233</v>
      </c>
      <c r="C288" s="1">
        <v>30053</v>
      </c>
      <c r="D288" t="s">
        <v>1234</v>
      </c>
      <c r="E288">
        <v>99</v>
      </c>
      <c r="F288">
        <v>97.8</v>
      </c>
      <c r="G288">
        <v>1.2</v>
      </c>
      <c r="H288">
        <v>0.4</v>
      </c>
      <c r="I288">
        <v>0.6</v>
      </c>
      <c r="J288">
        <v>3285</v>
      </c>
      <c r="K288">
        <v>3</v>
      </c>
      <c r="L288">
        <v>16897986</v>
      </c>
      <c r="M288">
        <v>16897986</v>
      </c>
      <c r="N288" t="s">
        <v>41</v>
      </c>
      <c r="O288" t="s">
        <v>42</v>
      </c>
      <c r="P288">
        <v>0</v>
      </c>
      <c r="Q288">
        <v>24.232355999999999</v>
      </c>
      <c r="R288" t="s">
        <v>1222</v>
      </c>
      <c r="S288" t="s">
        <v>100</v>
      </c>
      <c r="T288" t="s">
        <v>45</v>
      </c>
      <c r="U288" t="s">
        <v>73</v>
      </c>
      <c r="V288" t="s">
        <v>1232</v>
      </c>
      <c r="W288" t="s">
        <v>38</v>
      </c>
      <c r="X288">
        <v>166762837</v>
      </c>
      <c r="Y288">
        <v>14231</v>
      </c>
      <c r="Z288">
        <v>1.677</v>
      </c>
      <c r="AA288">
        <v>1.2210000000000001</v>
      </c>
      <c r="AB288">
        <v>12101</v>
      </c>
      <c r="AC288">
        <v>13902</v>
      </c>
      <c r="AD288">
        <v>0</v>
      </c>
      <c r="AE288">
        <v>6528</v>
      </c>
      <c r="AF288">
        <v>5354</v>
      </c>
      <c r="AG288">
        <v>721</v>
      </c>
      <c r="AH288">
        <v>1299</v>
      </c>
      <c r="AI288">
        <v>0</v>
      </c>
      <c r="AJ288">
        <v>0.92739837199999997</v>
      </c>
      <c r="AK288">
        <v>2.9163189999999999E-2</v>
      </c>
    </row>
    <row r="289" spans="1:37" x14ac:dyDescent="0.3">
      <c r="A289" t="s">
        <v>1235</v>
      </c>
      <c r="B289" t="s">
        <v>1237</v>
      </c>
      <c r="C289" s="1">
        <v>428974</v>
      </c>
      <c r="D289" t="s">
        <v>1238</v>
      </c>
      <c r="E289">
        <v>99.1</v>
      </c>
      <c r="F289">
        <v>98</v>
      </c>
      <c r="G289">
        <v>1.1000000000000001</v>
      </c>
      <c r="H289">
        <v>0.3</v>
      </c>
      <c r="I289">
        <v>0.6</v>
      </c>
      <c r="J289">
        <v>3285</v>
      </c>
      <c r="K289">
        <v>3</v>
      </c>
      <c r="L289">
        <v>16225587</v>
      </c>
      <c r="M289">
        <v>16225587</v>
      </c>
      <c r="N289" t="s">
        <v>41</v>
      </c>
      <c r="O289" t="s">
        <v>42</v>
      </c>
      <c r="P289">
        <v>0</v>
      </c>
      <c r="Q289">
        <v>24.269019</v>
      </c>
      <c r="R289" t="s">
        <v>1222</v>
      </c>
      <c r="S289" t="s">
        <v>100</v>
      </c>
      <c r="T289" t="s">
        <v>45</v>
      </c>
      <c r="U289" t="s">
        <v>73</v>
      </c>
      <c r="V289" t="s">
        <v>1236</v>
      </c>
      <c r="W289" t="s">
        <v>38</v>
      </c>
      <c r="X289">
        <v>156049829</v>
      </c>
      <c r="Y289">
        <v>14228</v>
      </c>
      <c r="Z289">
        <v>1.68</v>
      </c>
      <c r="AA289">
        <v>1.218</v>
      </c>
      <c r="AB289">
        <v>12044</v>
      </c>
      <c r="AC289">
        <v>13844</v>
      </c>
      <c r="AD289">
        <v>0</v>
      </c>
      <c r="AE289">
        <v>6516</v>
      </c>
      <c r="AF289">
        <v>5344</v>
      </c>
      <c r="AG289">
        <v>728</v>
      </c>
      <c r="AH289">
        <v>1256</v>
      </c>
      <c r="AI289">
        <v>0</v>
      </c>
      <c r="AJ289">
        <v>0.92739837199999997</v>
      </c>
      <c r="AK289">
        <v>2.2408489E-2</v>
      </c>
    </row>
    <row r="290" spans="1:37" x14ac:dyDescent="0.3">
      <c r="A290" t="s">
        <v>1239</v>
      </c>
      <c r="B290" t="s">
        <v>1241</v>
      </c>
      <c r="C290" s="1">
        <v>447233</v>
      </c>
      <c r="D290" t="s">
        <v>1242</v>
      </c>
      <c r="E290">
        <v>99</v>
      </c>
      <c r="F290">
        <v>98.5</v>
      </c>
      <c r="G290">
        <v>0.5</v>
      </c>
      <c r="H290">
        <v>0.3</v>
      </c>
      <c r="I290">
        <v>0.7</v>
      </c>
      <c r="J290">
        <v>3285</v>
      </c>
      <c r="K290">
        <v>4</v>
      </c>
      <c r="L290">
        <v>13485489</v>
      </c>
      <c r="M290">
        <v>13485489</v>
      </c>
      <c r="N290" t="s">
        <v>41</v>
      </c>
      <c r="O290" t="s">
        <v>42</v>
      </c>
      <c r="P290">
        <v>0</v>
      </c>
      <c r="Q290">
        <v>23.875865999999998</v>
      </c>
      <c r="R290" t="s">
        <v>1222</v>
      </c>
      <c r="S290" t="s">
        <v>100</v>
      </c>
      <c r="T290" t="s">
        <v>45</v>
      </c>
      <c r="U290" t="s">
        <v>73</v>
      </c>
      <c r="V290" t="s">
        <v>1240</v>
      </c>
      <c r="W290" t="s">
        <v>38</v>
      </c>
      <c r="X290">
        <v>187118743</v>
      </c>
      <c r="Y290">
        <v>13995</v>
      </c>
      <c r="Z290">
        <v>1.68</v>
      </c>
      <c r="AA290">
        <v>1.218</v>
      </c>
      <c r="AB290">
        <v>12050</v>
      </c>
      <c r="AC290">
        <v>13645</v>
      </c>
      <c r="AD290">
        <v>1</v>
      </c>
      <c r="AE290">
        <v>6504</v>
      </c>
      <c r="AF290">
        <v>5220</v>
      </c>
      <c r="AG290">
        <v>715</v>
      </c>
      <c r="AH290">
        <v>1203</v>
      </c>
      <c r="AI290">
        <v>3</v>
      </c>
      <c r="AJ290">
        <v>0.92739837199999997</v>
      </c>
      <c r="AK290">
        <v>1.4425723E-2</v>
      </c>
    </row>
    <row r="291" spans="1:37" x14ac:dyDescent="0.3">
      <c r="A291" t="s">
        <v>1244</v>
      </c>
      <c r="B291" t="s">
        <v>1245</v>
      </c>
      <c r="C291" s="1">
        <v>284540</v>
      </c>
      <c r="D291" t="s">
        <v>1246</v>
      </c>
      <c r="E291">
        <v>99.2</v>
      </c>
      <c r="F291">
        <v>97.9</v>
      </c>
      <c r="G291">
        <v>1.3</v>
      </c>
      <c r="H291">
        <v>0.2</v>
      </c>
      <c r="I291">
        <v>0.6</v>
      </c>
      <c r="J291">
        <v>3285</v>
      </c>
      <c r="K291">
        <v>5</v>
      </c>
      <c r="L291">
        <v>8961507</v>
      </c>
      <c r="M291">
        <v>8961507</v>
      </c>
      <c r="N291" t="s">
        <v>41</v>
      </c>
      <c r="O291" t="s">
        <v>42</v>
      </c>
      <c r="P291">
        <v>0</v>
      </c>
      <c r="Q291">
        <v>23.944659000000001</v>
      </c>
      <c r="R291" t="s">
        <v>1222</v>
      </c>
      <c r="S291" t="s">
        <v>100</v>
      </c>
      <c r="T291" t="s">
        <v>45</v>
      </c>
      <c r="U291" t="s">
        <v>38</v>
      </c>
      <c r="V291" t="s">
        <v>1243</v>
      </c>
      <c r="W291" t="s">
        <v>38</v>
      </c>
      <c r="X291">
        <v>198077797</v>
      </c>
      <c r="Y291">
        <v>14298</v>
      </c>
      <c r="Z291">
        <v>1.649</v>
      </c>
      <c r="AA291">
        <v>1.194</v>
      </c>
      <c r="AB291">
        <v>11957</v>
      </c>
      <c r="AC291">
        <v>13829</v>
      </c>
      <c r="AD291">
        <v>11</v>
      </c>
      <c r="AE291">
        <v>6566</v>
      </c>
      <c r="AF291">
        <v>5258</v>
      </c>
      <c r="AG291">
        <v>746</v>
      </c>
      <c r="AH291">
        <v>1054</v>
      </c>
      <c r="AI291">
        <v>205</v>
      </c>
      <c r="AJ291">
        <v>0.92739837199999997</v>
      </c>
      <c r="AK291">
        <v>0.16595803000000001</v>
      </c>
    </row>
    <row r="292" spans="1:37" x14ac:dyDescent="0.3">
      <c r="A292" t="s">
        <v>1248</v>
      </c>
      <c r="B292" t="s">
        <v>1249</v>
      </c>
      <c r="C292" s="1">
        <v>76712</v>
      </c>
      <c r="D292" t="s">
        <v>1250</v>
      </c>
      <c r="E292">
        <v>98.6</v>
      </c>
      <c r="F292">
        <v>98.1</v>
      </c>
      <c r="G292">
        <v>0.5</v>
      </c>
      <c r="H292">
        <v>0.5</v>
      </c>
      <c r="I292">
        <v>0.9</v>
      </c>
      <c r="J292">
        <v>3285</v>
      </c>
      <c r="K292">
        <v>6</v>
      </c>
      <c r="L292">
        <v>6768749</v>
      </c>
      <c r="M292">
        <v>6768749</v>
      </c>
      <c r="N292" t="s">
        <v>41</v>
      </c>
      <c r="O292" t="s">
        <v>42</v>
      </c>
      <c r="P292">
        <v>0</v>
      </c>
      <c r="Q292">
        <v>23.871518999999999</v>
      </c>
      <c r="R292" t="s">
        <v>1222</v>
      </c>
      <c r="S292" t="s">
        <v>100</v>
      </c>
      <c r="T292" t="s">
        <v>45</v>
      </c>
      <c r="U292" t="s">
        <v>38</v>
      </c>
      <c r="V292" t="s">
        <v>1247</v>
      </c>
      <c r="W292" t="s">
        <v>38</v>
      </c>
      <c r="X292">
        <v>197260855</v>
      </c>
      <c r="Y292">
        <v>14058</v>
      </c>
      <c r="Z292">
        <v>1.6719999999999999</v>
      </c>
      <c r="AA292">
        <v>1.2210000000000001</v>
      </c>
      <c r="AB292">
        <v>11960</v>
      </c>
      <c r="AC292">
        <v>13675</v>
      </c>
      <c r="AD292">
        <v>0</v>
      </c>
      <c r="AE292">
        <v>6508</v>
      </c>
      <c r="AF292">
        <v>5180</v>
      </c>
      <c r="AG292">
        <v>710</v>
      </c>
      <c r="AH292">
        <v>1277</v>
      </c>
      <c r="AI292">
        <v>0</v>
      </c>
      <c r="AJ292">
        <v>0.92739837199999997</v>
      </c>
      <c r="AK292">
        <v>1.4425723E-2</v>
      </c>
    </row>
    <row r="293" spans="1:37" x14ac:dyDescent="0.3">
      <c r="A293" t="s">
        <v>1252</v>
      </c>
      <c r="B293" t="s">
        <v>1253</v>
      </c>
      <c r="C293" s="1">
        <v>30054</v>
      </c>
      <c r="D293" t="s">
        <v>1254</v>
      </c>
      <c r="E293">
        <v>99</v>
      </c>
      <c r="F293">
        <v>98.5</v>
      </c>
      <c r="G293">
        <v>0.5</v>
      </c>
      <c r="H293">
        <v>0.4</v>
      </c>
      <c r="I293">
        <v>0.6</v>
      </c>
      <c r="J293">
        <v>3285</v>
      </c>
      <c r="K293">
        <v>8</v>
      </c>
      <c r="L293">
        <v>5752227</v>
      </c>
      <c r="M293">
        <v>5752227</v>
      </c>
      <c r="N293" t="s">
        <v>41</v>
      </c>
      <c r="O293" t="s">
        <v>42</v>
      </c>
      <c r="P293">
        <v>0</v>
      </c>
      <c r="Q293">
        <v>23.026499999999999</v>
      </c>
      <c r="R293" t="s">
        <v>1222</v>
      </c>
      <c r="S293" t="s">
        <v>100</v>
      </c>
      <c r="T293" t="s">
        <v>45</v>
      </c>
      <c r="U293" t="s">
        <v>38</v>
      </c>
      <c r="V293" t="s">
        <v>1251</v>
      </c>
      <c r="W293" t="s">
        <v>38</v>
      </c>
      <c r="X293">
        <v>149549994</v>
      </c>
      <c r="Y293">
        <v>13367</v>
      </c>
      <c r="Z293">
        <v>1.696</v>
      </c>
      <c r="AA293">
        <v>1.236</v>
      </c>
      <c r="AB293">
        <v>11868</v>
      </c>
      <c r="AC293">
        <v>13084</v>
      </c>
      <c r="AD293">
        <v>4</v>
      </c>
      <c r="AE293">
        <v>6440</v>
      </c>
      <c r="AF293">
        <v>5104</v>
      </c>
      <c r="AG293">
        <v>706</v>
      </c>
      <c r="AH293">
        <v>821</v>
      </c>
      <c r="AI293">
        <v>13</v>
      </c>
      <c r="AJ293">
        <v>0.92739837199999997</v>
      </c>
      <c r="AK293">
        <v>9.8357739999999999E-2</v>
      </c>
    </row>
    <row r="294" spans="1:37" x14ac:dyDescent="0.3">
      <c r="A294" t="s">
        <v>1256</v>
      </c>
      <c r="B294" t="s">
        <v>1257</v>
      </c>
      <c r="C294" s="1">
        <v>184074</v>
      </c>
      <c r="D294" t="s">
        <v>1258</v>
      </c>
      <c r="E294">
        <v>98.8</v>
      </c>
      <c r="F294">
        <v>98.3</v>
      </c>
      <c r="G294">
        <v>0.5</v>
      </c>
      <c r="H294">
        <v>0.6</v>
      </c>
      <c r="I294">
        <v>0.6</v>
      </c>
      <c r="J294">
        <v>3285</v>
      </c>
      <c r="K294">
        <v>6</v>
      </c>
      <c r="L294">
        <v>6507380</v>
      </c>
      <c r="M294">
        <v>6507380</v>
      </c>
      <c r="N294" t="s">
        <v>41</v>
      </c>
      <c r="O294" t="s">
        <v>42</v>
      </c>
      <c r="P294">
        <v>0</v>
      </c>
      <c r="Q294">
        <v>23.743238999999999</v>
      </c>
      <c r="R294" t="s">
        <v>1222</v>
      </c>
      <c r="S294" t="s">
        <v>100</v>
      </c>
      <c r="T294" t="s">
        <v>45</v>
      </c>
      <c r="U294" t="s">
        <v>38</v>
      </c>
      <c r="V294" t="s">
        <v>1255</v>
      </c>
      <c r="W294" t="s">
        <v>38</v>
      </c>
      <c r="X294">
        <v>182973347</v>
      </c>
      <c r="Y294">
        <v>13967</v>
      </c>
      <c r="Z294">
        <v>1.6739999999999999</v>
      </c>
      <c r="AA294">
        <v>1.218</v>
      </c>
      <c r="AB294">
        <v>11996</v>
      </c>
      <c r="AC294">
        <v>13567</v>
      </c>
      <c r="AD294">
        <v>1</v>
      </c>
      <c r="AE294">
        <v>6452</v>
      </c>
      <c r="AF294">
        <v>5166</v>
      </c>
      <c r="AG294">
        <v>722</v>
      </c>
      <c r="AH294">
        <v>1222</v>
      </c>
      <c r="AI294">
        <v>5</v>
      </c>
      <c r="AJ294">
        <v>0.92739837199999997</v>
      </c>
      <c r="AK294">
        <v>4.7950768999999997E-2</v>
      </c>
    </row>
    <row r="295" spans="1:37" x14ac:dyDescent="0.3">
      <c r="A295" t="s">
        <v>1260</v>
      </c>
      <c r="B295" t="s">
        <v>1261</v>
      </c>
      <c r="C295" s="1">
        <v>429041</v>
      </c>
      <c r="D295" t="s">
        <v>1262</v>
      </c>
      <c r="E295">
        <v>98.2</v>
      </c>
      <c r="F295">
        <v>97.7</v>
      </c>
      <c r="G295">
        <v>0.5</v>
      </c>
      <c r="H295">
        <v>0.9</v>
      </c>
      <c r="I295">
        <v>0.9</v>
      </c>
      <c r="J295">
        <v>3285</v>
      </c>
      <c r="K295">
        <v>6</v>
      </c>
      <c r="L295">
        <v>9167822</v>
      </c>
      <c r="M295">
        <v>9167822</v>
      </c>
      <c r="N295" t="s">
        <v>41</v>
      </c>
      <c r="O295" t="s">
        <v>42</v>
      </c>
      <c r="P295">
        <v>0</v>
      </c>
      <c r="Q295">
        <v>23.374116000000001</v>
      </c>
      <c r="R295" t="s">
        <v>1222</v>
      </c>
      <c r="S295" t="s">
        <v>100</v>
      </c>
      <c r="T295" t="s">
        <v>45</v>
      </c>
      <c r="U295" t="s">
        <v>38</v>
      </c>
      <c r="V295" t="s">
        <v>1259</v>
      </c>
      <c r="W295" t="s">
        <v>38</v>
      </c>
      <c r="X295">
        <v>148387969</v>
      </c>
      <c r="Y295">
        <v>13771</v>
      </c>
      <c r="Z295">
        <v>1.671</v>
      </c>
      <c r="AA295">
        <v>1.2150000000000001</v>
      </c>
      <c r="AB295">
        <v>11974</v>
      </c>
      <c r="AC295">
        <v>13357</v>
      </c>
      <c r="AD295">
        <v>0</v>
      </c>
      <c r="AE295">
        <v>6485</v>
      </c>
      <c r="AF295">
        <v>5161</v>
      </c>
      <c r="AG295">
        <v>684</v>
      </c>
      <c r="AH295">
        <v>1027</v>
      </c>
      <c r="AI295">
        <v>0</v>
      </c>
      <c r="AJ295">
        <v>0.92739837199999997</v>
      </c>
      <c r="AK295">
        <v>1.8960854999999999E-2</v>
      </c>
    </row>
    <row r="296" spans="1:37" x14ac:dyDescent="0.3">
      <c r="A296" t="s">
        <v>1264</v>
      </c>
      <c r="B296" t="s">
        <v>1265</v>
      </c>
      <c r="C296" s="1">
        <v>429042</v>
      </c>
      <c r="D296" t="s">
        <v>1266</v>
      </c>
      <c r="E296">
        <v>96.4</v>
      </c>
      <c r="F296">
        <v>94.8</v>
      </c>
      <c r="G296">
        <v>1.6</v>
      </c>
      <c r="H296">
        <v>1.8</v>
      </c>
      <c r="I296">
        <v>1.8</v>
      </c>
      <c r="J296">
        <v>3285</v>
      </c>
      <c r="K296">
        <v>18</v>
      </c>
      <c r="L296">
        <v>2235796</v>
      </c>
      <c r="M296">
        <v>2235796</v>
      </c>
      <c r="N296" t="s">
        <v>41</v>
      </c>
      <c r="O296" t="s">
        <v>42</v>
      </c>
      <c r="P296">
        <v>8.8699999999999992</v>
      </c>
      <c r="Q296">
        <v>26.394207000000002</v>
      </c>
      <c r="R296" t="s">
        <v>1222</v>
      </c>
      <c r="S296" t="s">
        <v>100</v>
      </c>
      <c r="T296" t="s">
        <v>45</v>
      </c>
      <c r="U296" t="s">
        <v>38</v>
      </c>
      <c r="V296" t="s">
        <v>1263</v>
      </c>
      <c r="W296" t="s">
        <v>38</v>
      </c>
      <c r="X296">
        <v>175473336</v>
      </c>
      <c r="Y296">
        <v>17326</v>
      </c>
      <c r="Z296">
        <v>1.5</v>
      </c>
      <c r="AA296">
        <v>1.0920000000000001</v>
      </c>
      <c r="AB296">
        <v>13755</v>
      </c>
      <c r="AC296">
        <v>16015</v>
      </c>
      <c r="AD296">
        <v>2</v>
      </c>
      <c r="AE296">
        <v>6569</v>
      </c>
      <c r="AF296">
        <v>5244</v>
      </c>
      <c r="AG296">
        <v>722</v>
      </c>
      <c r="AH296">
        <v>3473</v>
      </c>
      <c r="AI296">
        <v>7</v>
      </c>
      <c r="AJ296">
        <v>0.92739837199999997</v>
      </c>
      <c r="AK296">
        <v>1.0492537E-2</v>
      </c>
    </row>
    <row r="297" spans="1:37" x14ac:dyDescent="0.3">
      <c r="A297" t="s">
        <v>1267</v>
      </c>
      <c r="B297" t="s">
        <v>1269</v>
      </c>
      <c r="C297" s="1">
        <v>428978</v>
      </c>
      <c r="D297" t="s">
        <v>1270</v>
      </c>
      <c r="E297">
        <v>98.9</v>
      </c>
      <c r="F297">
        <v>97.7</v>
      </c>
      <c r="G297">
        <v>1.2</v>
      </c>
      <c r="H297">
        <v>0.5</v>
      </c>
      <c r="I297">
        <v>0.6</v>
      </c>
      <c r="J297">
        <v>3285</v>
      </c>
      <c r="K297">
        <v>4</v>
      </c>
      <c r="L297">
        <v>11228854</v>
      </c>
      <c r="M297">
        <v>11228854</v>
      </c>
      <c r="N297" t="s">
        <v>41</v>
      </c>
      <c r="O297" t="s">
        <v>42</v>
      </c>
      <c r="P297">
        <v>0</v>
      </c>
      <c r="Q297">
        <v>24.237863999999998</v>
      </c>
      <c r="R297" t="s">
        <v>1222</v>
      </c>
      <c r="S297" t="s">
        <v>100</v>
      </c>
      <c r="T297" t="s">
        <v>45</v>
      </c>
      <c r="U297" t="s">
        <v>73</v>
      </c>
      <c r="V297" t="s">
        <v>1268</v>
      </c>
      <c r="W297" t="s">
        <v>38</v>
      </c>
      <c r="X297">
        <v>206772757</v>
      </c>
      <c r="Y297">
        <v>14247</v>
      </c>
      <c r="Z297">
        <v>1.675</v>
      </c>
      <c r="AA297">
        <v>1.2150000000000001</v>
      </c>
      <c r="AB297">
        <v>11890</v>
      </c>
      <c r="AC297">
        <v>13782</v>
      </c>
      <c r="AD297">
        <v>8</v>
      </c>
      <c r="AE297">
        <v>6575</v>
      </c>
      <c r="AF297">
        <v>5220</v>
      </c>
      <c r="AG297">
        <v>706</v>
      </c>
      <c r="AH297">
        <v>1219</v>
      </c>
      <c r="AI297">
        <v>62</v>
      </c>
      <c r="AJ297">
        <v>0.92739837199999997</v>
      </c>
      <c r="AK297">
        <v>8.3364387999999998E-2</v>
      </c>
    </row>
    <row r="298" spans="1:37" x14ac:dyDescent="0.3">
      <c r="A298" t="s">
        <v>1272</v>
      </c>
      <c r="B298" t="s">
        <v>1273</v>
      </c>
      <c r="C298" s="1">
        <v>30057</v>
      </c>
      <c r="D298" t="s">
        <v>1274</v>
      </c>
      <c r="E298">
        <v>96.8</v>
      </c>
      <c r="F298">
        <v>95.6</v>
      </c>
      <c r="G298">
        <v>1.2</v>
      </c>
      <c r="H298">
        <v>1.8</v>
      </c>
      <c r="I298">
        <v>1.4</v>
      </c>
      <c r="J298">
        <v>3285</v>
      </c>
      <c r="K298">
        <v>8</v>
      </c>
      <c r="L298">
        <v>5997490</v>
      </c>
      <c r="M298">
        <v>5997490</v>
      </c>
      <c r="N298" t="s">
        <v>41</v>
      </c>
      <c r="O298" t="s">
        <v>42</v>
      </c>
      <c r="P298">
        <v>1.17</v>
      </c>
      <c r="Q298">
        <v>23.950485</v>
      </c>
      <c r="R298" t="s">
        <v>1222</v>
      </c>
      <c r="S298" t="s">
        <v>100</v>
      </c>
      <c r="T298" t="s">
        <v>45</v>
      </c>
      <c r="U298" t="s">
        <v>38</v>
      </c>
      <c r="V298" t="s">
        <v>1271</v>
      </c>
      <c r="W298" t="s">
        <v>38</v>
      </c>
      <c r="X298">
        <v>162912716</v>
      </c>
      <c r="Y298">
        <v>14728</v>
      </c>
      <c r="Z298">
        <v>1.601</v>
      </c>
      <c r="AA298">
        <v>1.1759999999999999</v>
      </c>
      <c r="AB298">
        <v>12121</v>
      </c>
      <c r="AC298">
        <v>13981</v>
      </c>
      <c r="AD298">
        <v>1</v>
      </c>
      <c r="AE298">
        <v>6565</v>
      </c>
      <c r="AF298">
        <v>5287</v>
      </c>
      <c r="AG298">
        <v>702</v>
      </c>
      <c r="AH298">
        <v>1423</v>
      </c>
      <c r="AI298">
        <v>4</v>
      </c>
      <c r="AJ298">
        <v>0.92739837199999997</v>
      </c>
      <c r="AK298">
        <v>2.2408489E-2</v>
      </c>
    </row>
    <row r="299" spans="1:37" x14ac:dyDescent="0.3">
      <c r="A299" t="s">
        <v>1276</v>
      </c>
      <c r="B299" t="s">
        <v>1277</v>
      </c>
      <c r="C299" s="1">
        <v>429045</v>
      </c>
      <c r="D299" t="s">
        <v>1278</v>
      </c>
      <c r="E299">
        <v>98.7</v>
      </c>
      <c r="F299">
        <v>98.3</v>
      </c>
      <c r="G299">
        <v>0.4</v>
      </c>
      <c r="H299">
        <v>0.5</v>
      </c>
      <c r="I299">
        <v>0.8</v>
      </c>
      <c r="J299">
        <v>3285</v>
      </c>
      <c r="K299">
        <v>9</v>
      </c>
      <c r="L299">
        <v>5453558</v>
      </c>
      <c r="M299">
        <v>5453558</v>
      </c>
      <c r="N299" t="s">
        <v>41</v>
      </c>
      <c r="O299" t="s">
        <v>42</v>
      </c>
      <c r="P299">
        <v>0</v>
      </c>
      <c r="Q299">
        <v>23.595945</v>
      </c>
      <c r="R299" t="s">
        <v>1222</v>
      </c>
      <c r="S299" t="s">
        <v>100</v>
      </c>
      <c r="T299" t="s">
        <v>45</v>
      </c>
      <c r="U299" t="s">
        <v>38</v>
      </c>
      <c r="V299" t="s">
        <v>1275</v>
      </c>
      <c r="W299" t="s">
        <v>38</v>
      </c>
      <c r="X299">
        <v>165518990</v>
      </c>
      <c r="Y299">
        <v>14002</v>
      </c>
      <c r="Z299">
        <v>1.659</v>
      </c>
      <c r="AA299">
        <v>1.2090000000000001</v>
      </c>
      <c r="AB299">
        <v>11950</v>
      </c>
      <c r="AC299">
        <v>13577</v>
      </c>
      <c r="AD299">
        <v>0</v>
      </c>
      <c r="AE299">
        <v>6441</v>
      </c>
      <c r="AF299">
        <v>5198</v>
      </c>
      <c r="AG299">
        <v>706</v>
      </c>
      <c r="AH299">
        <v>1232</v>
      </c>
      <c r="AI299">
        <v>0</v>
      </c>
      <c r="AJ299">
        <v>0.92739837199999997</v>
      </c>
      <c r="AK299">
        <v>3.0676925000000001E-2</v>
      </c>
    </row>
    <row r="300" spans="1:37" x14ac:dyDescent="0.3">
      <c r="A300" t="s">
        <v>1279</v>
      </c>
      <c r="B300" t="s">
        <v>1281</v>
      </c>
      <c r="C300" s="1">
        <v>7297</v>
      </c>
      <c r="D300" t="s">
        <v>1282</v>
      </c>
      <c r="E300">
        <v>96</v>
      </c>
      <c r="F300">
        <v>91.1</v>
      </c>
      <c r="G300">
        <v>4.9000000000000004</v>
      </c>
      <c r="H300">
        <v>1.8</v>
      </c>
      <c r="I300">
        <v>2.2000000000000002</v>
      </c>
      <c r="J300">
        <v>3285</v>
      </c>
      <c r="K300">
        <v>51</v>
      </c>
      <c r="L300">
        <v>810008</v>
      </c>
      <c r="M300">
        <v>21326001</v>
      </c>
      <c r="N300" t="s">
        <v>41</v>
      </c>
      <c r="O300" t="s">
        <v>1283</v>
      </c>
      <c r="P300">
        <v>1.1100000000000001</v>
      </c>
      <c r="Q300">
        <v>24.698046000000001</v>
      </c>
      <c r="R300" t="s">
        <v>1222</v>
      </c>
      <c r="S300" t="s">
        <v>100</v>
      </c>
      <c r="T300" t="s">
        <v>45</v>
      </c>
      <c r="U300" t="s">
        <v>73</v>
      </c>
      <c r="V300" t="s">
        <v>1280</v>
      </c>
      <c r="W300" t="s">
        <v>38</v>
      </c>
      <c r="X300">
        <v>176343546</v>
      </c>
      <c r="Y300">
        <v>15717</v>
      </c>
      <c r="Z300">
        <v>1.5469999999999999</v>
      </c>
      <c r="AA300">
        <v>1.131</v>
      </c>
      <c r="AB300">
        <v>11843</v>
      </c>
      <c r="AC300">
        <v>14439</v>
      </c>
      <c r="AD300">
        <v>1</v>
      </c>
      <c r="AE300">
        <v>6890</v>
      </c>
      <c r="AF300">
        <v>5385</v>
      </c>
      <c r="AG300">
        <v>782</v>
      </c>
      <c r="AH300">
        <v>1379</v>
      </c>
      <c r="AI300">
        <v>3</v>
      </c>
      <c r="AJ300">
        <v>0.92739837199999997</v>
      </c>
      <c r="AK300">
        <v>3.0676925000000001E-2</v>
      </c>
    </row>
    <row r="301" spans="1:37" x14ac:dyDescent="0.3">
      <c r="A301" t="s">
        <v>1285</v>
      </c>
      <c r="B301" t="s">
        <v>1286</v>
      </c>
      <c r="C301" s="1">
        <v>223247</v>
      </c>
      <c r="D301" t="s">
        <v>1287</v>
      </c>
      <c r="E301">
        <v>99</v>
      </c>
      <c r="F301">
        <v>98.5</v>
      </c>
      <c r="G301">
        <v>0.5</v>
      </c>
      <c r="H301">
        <v>0.4</v>
      </c>
      <c r="I301">
        <v>0.6</v>
      </c>
      <c r="J301">
        <v>3285</v>
      </c>
      <c r="K301">
        <v>5</v>
      </c>
      <c r="L301">
        <v>8723810</v>
      </c>
      <c r="M301">
        <v>8723810</v>
      </c>
      <c r="N301" t="s">
        <v>41</v>
      </c>
      <c r="O301" t="s">
        <v>42</v>
      </c>
      <c r="P301">
        <v>0</v>
      </c>
      <c r="Q301">
        <v>24.017147999999999</v>
      </c>
      <c r="R301" t="s">
        <v>1222</v>
      </c>
      <c r="S301" t="s">
        <v>100</v>
      </c>
      <c r="T301" t="s">
        <v>45</v>
      </c>
      <c r="U301" t="s">
        <v>38</v>
      </c>
      <c r="V301" t="s">
        <v>1284</v>
      </c>
      <c r="W301" t="s">
        <v>38</v>
      </c>
      <c r="X301">
        <v>162326431</v>
      </c>
      <c r="Y301">
        <v>14045</v>
      </c>
      <c r="Z301">
        <v>1.6839999999999999</v>
      </c>
      <c r="AA301">
        <v>1.224</v>
      </c>
      <c r="AB301">
        <v>12017</v>
      </c>
      <c r="AC301">
        <v>13720</v>
      </c>
      <c r="AD301">
        <v>0</v>
      </c>
      <c r="AE301">
        <v>6522</v>
      </c>
      <c r="AF301">
        <v>5249</v>
      </c>
      <c r="AG301">
        <v>713</v>
      </c>
      <c r="AH301">
        <v>1236</v>
      </c>
      <c r="AI301">
        <v>0</v>
      </c>
      <c r="AJ301">
        <v>0.92739837199999997</v>
      </c>
      <c r="AK301">
        <v>2.1808370000000001E-2</v>
      </c>
    </row>
    <row r="302" spans="1:37" x14ac:dyDescent="0.3">
      <c r="A302" t="s">
        <v>1289</v>
      </c>
      <c r="B302" t="s">
        <v>1290</v>
      </c>
      <c r="C302" s="1">
        <v>2751802</v>
      </c>
      <c r="D302" t="s">
        <v>1291</v>
      </c>
      <c r="E302">
        <v>97.4</v>
      </c>
      <c r="F302">
        <v>96.2</v>
      </c>
      <c r="G302">
        <v>1.2</v>
      </c>
      <c r="H302">
        <v>0.5</v>
      </c>
      <c r="I302">
        <v>2.1</v>
      </c>
      <c r="J302">
        <v>3285</v>
      </c>
      <c r="K302">
        <v>32</v>
      </c>
      <c r="L302">
        <v>1310356</v>
      </c>
      <c r="M302">
        <v>1310356</v>
      </c>
      <c r="N302" t="s">
        <v>41</v>
      </c>
      <c r="O302" t="s">
        <v>42</v>
      </c>
      <c r="P302">
        <v>0</v>
      </c>
      <c r="Q302">
        <v>21.953211</v>
      </c>
      <c r="R302" t="s">
        <v>86</v>
      </c>
      <c r="S302" t="s">
        <v>100</v>
      </c>
      <c r="T302" t="s">
        <v>45</v>
      </c>
      <c r="U302" t="s">
        <v>38</v>
      </c>
      <c r="V302" t="s">
        <v>1288</v>
      </c>
      <c r="W302" t="s">
        <v>38</v>
      </c>
      <c r="X302">
        <v>150172222</v>
      </c>
      <c r="Y302">
        <v>12639</v>
      </c>
      <c r="Z302">
        <v>1.7110000000000001</v>
      </c>
      <c r="AA302">
        <v>1.2509999999999999</v>
      </c>
      <c r="AB302">
        <v>11139</v>
      </c>
      <c r="AC302">
        <v>12213</v>
      </c>
      <c r="AD302">
        <v>6</v>
      </c>
      <c r="AE302">
        <v>6336</v>
      </c>
      <c r="AF302">
        <v>4762</v>
      </c>
      <c r="AG302">
        <v>559</v>
      </c>
      <c r="AH302">
        <v>524</v>
      </c>
      <c r="AI302">
        <v>32</v>
      </c>
      <c r="AJ302">
        <v>1.012256974</v>
      </c>
      <c r="AK302">
        <v>0.32831686900000001</v>
      </c>
    </row>
  </sheetData>
  <conditionalFormatting sqref="B2:B302">
    <cfRule type="duplicateValues" dxfId="1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File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kaj Dhakad</dc:creator>
  <cp:lastModifiedBy>Pankaj Dhakad</cp:lastModifiedBy>
  <dcterms:created xsi:type="dcterms:W3CDTF">2026-01-07T05:12:03Z</dcterms:created>
  <dcterms:modified xsi:type="dcterms:W3CDTF">2026-01-07T05:13:16Z</dcterms:modified>
</cp:coreProperties>
</file>